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Dropbox\Papers (working)\novelli\DHCR24\"/>
    </mc:Choice>
  </mc:AlternateContent>
  <xr:revisionPtr revIDLastSave="0" documentId="13_ncr:1_{73D87377-8050-4CCD-A737-40176A680869}" xr6:coauthVersionLast="47" xr6:coauthVersionMax="47" xr10:uidLastSave="{00000000-0000-0000-0000-000000000000}"/>
  <bookViews>
    <workbookView xWindow="28680" yWindow="0" windowWidth="29040" windowHeight="175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3" i="1" l="1"/>
  <c r="AA33" i="1"/>
  <c r="AB33" i="1"/>
  <c r="AC33" i="1"/>
  <c r="AD33" i="1"/>
  <c r="AE33" i="1"/>
  <c r="AF33" i="1"/>
  <c r="AG33" i="1"/>
  <c r="AH33" i="1"/>
  <c r="AI33" i="1"/>
  <c r="AS33" i="1"/>
  <c r="AU33" i="1"/>
  <c r="AV33" i="1"/>
  <c r="AW33" i="1"/>
  <c r="L32" i="1"/>
  <c r="L33" i="1" s="1"/>
  <c r="M32" i="1"/>
  <c r="M33" i="1" s="1"/>
  <c r="N32" i="1"/>
  <c r="N33" i="1" s="1"/>
  <c r="O32" i="1"/>
  <c r="O33" i="1" s="1"/>
  <c r="P32" i="1"/>
  <c r="P33" i="1" s="1"/>
  <c r="Q32" i="1"/>
  <c r="Q33" i="1" s="1"/>
  <c r="R32" i="1"/>
  <c r="R33" i="1" s="1"/>
  <c r="S32" i="1"/>
  <c r="S33" i="1" s="1"/>
  <c r="T32" i="1"/>
  <c r="T33" i="1" s="1"/>
  <c r="U32" i="1"/>
  <c r="V32" i="1"/>
  <c r="V33" i="1" s="1"/>
  <c r="W32" i="1"/>
  <c r="W33" i="1" s="1"/>
  <c r="X32" i="1"/>
  <c r="X33" i="1" s="1"/>
  <c r="Y32" i="1"/>
  <c r="Y33" i="1" s="1"/>
  <c r="Z32" i="1"/>
  <c r="Z33" i="1" s="1"/>
  <c r="AA32" i="1"/>
  <c r="AB32" i="1"/>
  <c r="AC32" i="1"/>
  <c r="AD32" i="1"/>
  <c r="AE32" i="1"/>
  <c r="AF32" i="1"/>
  <c r="AG32" i="1"/>
  <c r="AH32" i="1"/>
  <c r="AI32" i="1"/>
  <c r="AJ32" i="1"/>
  <c r="AJ33" i="1" s="1"/>
  <c r="AK32" i="1"/>
  <c r="AK33" i="1" s="1"/>
  <c r="AL32" i="1"/>
  <c r="AL33" i="1" s="1"/>
  <c r="AM32" i="1"/>
  <c r="AM33" i="1" s="1"/>
  <c r="AN32" i="1"/>
  <c r="AN33" i="1" s="1"/>
  <c r="AO32" i="1"/>
  <c r="AO33" i="1" s="1"/>
  <c r="AP32" i="1"/>
  <c r="AP33" i="1" s="1"/>
  <c r="AQ32" i="1"/>
  <c r="AQ33" i="1" s="1"/>
  <c r="AR32" i="1"/>
  <c r="AR33" i="1" s="1"/>
  <c r="AS32" i="1"/>
  <c r="AT32" i="1"/>
  <c r="AT33" i="1" s="1"/>
  <c r="AU32" i="1"/>
  <c r="AV32" i="1"/>
  <c r="AW32" i="1"/>
  <c r="AX32" i="1"/>
  <c r="AX33" i="1" s="1"/>
  <c r="K32" i="1"/>
  <c r="K33" i="1" s="1"/>
</calcChain>
</file>

<file path=xl/sharedStrings.xml><?xml version="1.0" encoding="utf-8"?>
<sst xmlns="http://schemas.openxmlformats.org/spreadsheetml/2006/main" count="834" uniqueCount="86">
  <si>
    <t xml:space="preserve">Desmosterol </t>
  </si>
  <si>
    <t xml:space="preserve">738 μmol/L </t>
  </si>
  <si>
    <t xml:space="preserve">Cholesterol </t>
  </si>
  <si>
    <t xml:space="preserve">2.41 mmol/L </t>
  </si>
  <si>
    <t xml:space="preserve">lathosterol </t>
  </si>
  <si>
    <t xml:space="preserve">Dehydrocholesterol </t>
  </si>
  <si>
    <t>normal</t>
  </si>
  <si>
    <t>1.3 mg/ml</t>
  </si>
  <si>
    <t>Desmosterol (% of total sterol fraction)</t>
  </si>
  <si>
    <t>3.4</t>
  </si>
  <si>
    <t>0.045 mg/ml</t>
  </si>
  <si>
    <t>DHCR24 Activity%</t>
  </si>
  <si>
    <t>Variants</t>
  </si>
  <si>
    <t>p.E480K; p.R94H</t>
  </si>
  <si>
    <t>p.R103C; p.R103C</t>
  </si>
  <si>
    <t>p.N294T and p.K306N, paternal, in cis; p.L167S maternal</t>
  </si>
  <si>
    <t>p.N294T and p.K306N, paternal, in cis; p.Y471S maternal</t>
  </si>
  <si>
    <t>p.E191K; p.E191K</t>
  </si>
  <si>
    <t xml:space="preserve">2.82 μg/mL </t>
  </si>
  <si>
    <t>162 μg/mL</t>
  </si>
  <si>
    <t xml:space="preserve">123 mg/dL </t>
  </si>
  <si>
    <t>60 mcg/m</t>
  </si>
  <si>
    <t>190 mg/dl</t>
  </si>
  <si>
    <t>High level</t>
  </si>
  <si>
    <t>43.2 ng/ml</t>
  </si>
  <si>
    <t>Present report</t>
  </si>
  <si>
    <t>p.R94H; p.E480K</t>
  </si>
  <si>
    <t>7-ketocholesterol</t>
  </si>
  <si>
    <t>p.M169T; p.M169T</t>
  </si>
  <si>
    <t>frontal bossing</t>
  </si>
  <si>
    <t>cleft palate</t>
  </si>
  <si>
    <t>ambiguity of external genitalia</t>
  </si>
  <si>
    <t>malformation of several internal organs</t>
  </si>
  <si>
    <t>generalized osteosclerosis</t>
  </si>
  <si>
    <t>X</t>
  </si>
  <si>
    <t>dysmorphic facial features</t>
  </si>
  <si>
    <t>limb anomalies</t>
  </si>
  <si>
    <t>developmental delay</t>
  </si>
  <si>
    <t>arthrogryposis</t>
  </si>
  <si>
    <t>hydrocephalus</t>
  </si>
  <si>
    <t>thickening of the tectum and massa intermedia</t>
  </si>
  <si>
    <t>effaced gyral pattern</t>
  </si>
  <si>
    <t>underopercularization</t>
  </si>
  <si>
    <t>failure to thrive</t>
  </si>
  <si>
    <t>psychomotor retardation</t>
  </si>
  <si>
    <t>spasticity</t>
  </si>
  <si>
    <t>intellectual disability</t>
  </si>
  <si>
    <t>cerebral malformation</t>
  </si>
  <si>
    <t>pectus deformity</t>
  </si>
  <si>
    <t>short &amp; wide neck</t>
  </si>
  <si>
    <t>distal contractures</t>
  </si>
  <si>
    <t>downslanting palpebral fissures</t>
  </si>
  <si>
    <t>clubfoot</t>
  </si>
  <si>
    <t>persistent patent ductus arteriosus</t>
  </si>
  <si>
    <t>reduction/atrophy in white matter</t>
  </si>
  <si>
    <t>thick alveolar ridges</t>
  </si>
  <si>
    <t>gingival nodules</t>
  </si>
  <si>
    <t>anomalous pulmonary venous drainage</t>
  </si>
  <si>
    <t xml:space="preserve">bilateral ventriculomegaly </t>
  </si>
  <si>
    <t>cataracts /retinal aberrations</t>
  </si>
  <si>
    <t>agenesis corpus callosum</t>
  </si>
  <si>
    <t>nystagmus/strabismus/exotropia</t>
  </si>
  <si>
    <t>hypoplastic/short nose/high nasal bridge</t>
  </si>
  <si>
    <t>posteriorly rotated low-set ears/large ears</t>
  </si>
  <si>
    <t>convulsions</t>
  </si>
  <si>
    <t>epileptic encephalopathy</t>
  </si>
  <si>
    <t>hypoplasia of ganglia, thalami and spinal cord</t>
  </si>
  <si>
    <t>macrocephaly</t>
  </si>
  <si>
    <t>microcephaly</t>
  </si>
  <si>
    <t>PMID</t>
  </si>
  <si>
    <t>p.L324W (het) - no second hit</t>
  </si>
  <si>
    <t>p.D473N (hom?)</t>
  </si>
  <si>
    <t>p.Y471S; p.N294T paternal and K306N maternal</t>
  </si>
  <si>
    <t>micrognathia/retrognathia</t>
  </si>
  <si>
    <t>p.Q402* in trans with c.1218+1G&gt;A,</t>
  </si>
  <si>
    <t>p.R494* in trans with p.F415VfsTer11</t>
  </si>
  <si>
    <t>X = present</t>
  </si>
  <si>
    <r>
      <rPr>
        <b/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  <scheme val="minor"/>
      </rPr>
      <t xml:space="preserve"> = absent</t>
    </r>
  </si>
  <si>
    <t>-</t>
  </si>
  <si>
    <t>n.r. = not reported</t>
  </si>
  <si>
    <t>n.r.</t>
  </si>
  <si>
    <t>n.a. = not assessed</t>
  </si>
  <si>
    <t>n.a.</t>
  </si>
  <si>
    <t>Clinical Info</t>
  </si>
  <si>
    <t>Trait 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left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horizontal="left"/>
    </xf>
    <xf numFmtId="0" fontId="0" fillId="7" borderId="0" xfId="0" applyFill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4" fillId="7" borderId="2" xfId="0" applyFont="1" applyFill="1" applyBorder="1"/>
    <xf numFmtId="0" fontId="3" fillId="7" borderId="3" xfId="0" applyFont="1" applyFill="1" applyBorder="1" applyAlignment="1">
      <alignment horizontal="center"/>
    </xf>
    <xf numFmtId="0" fontId="3" fillId="7" borderId="0" xfId="0" applyFont="1" applyFill="1"/>
    <xf numFmtId="0" fontId="1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5" borderId="0" xfId="0" quotePrefix="1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0" xfId="0" quotePrefix="1" applyFill="1" applyAlignment="1">
      <alignment horizontal="center"/>
    </xf>
    <xf numFmtId="0" fontId="0" fillId="6" borderId="0" xfId="0" quotePrefix="1" applyFill="1" applyAlignment="1">
      <alignment horizontal="center"/>
    </xf>
    <xf numFmtId="0" fontId="0" fillId="7" borderId="0" xfId="0" quotePrefix="1" applyFill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 2013-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35"/>
  <sheetViews>
    <sheetView tabSelected="1" zoomScaleNormal="100" workbookViewId="0">
      <selection activeCell="BA18" sqref="BA18"/>
    </sheetView>
  </sheetViews>
  <sheetFormatPr defaultColWidth="10.875" defaultRowHeight="15.75" x14ac:dyDescent="0.25"/>
  <cols>
    <col min="1" max="1" width="17.125" style="2" bestFit="1" customWidth="1"/>
    <col min="2" max="2" width="13.875" style="1" bestFit="1" customWidth="1"/>
    <col min="3" max="3" width="49.25" style="1" bestFit="1" customWidth="1"/>
    <col min="4" max="4" width="19.125" style="1" customWidth="1"/>
    <col min="5" max="5" width="46.375" style="1" customWidth="1"/>
    <col min="6" max="6" width="17" style="1" customWidth="1"/>
    <col min="7" max="7" width="23.375" style="1" bestFit="1" customWidth="1"/>
    <col min="8" max="8" width="19.75" style="1" customWidth="1"/>
    <col min="9" max="9" width="24.625" style="1" customWidth="1"/>
    <col min="10" max="10" width="21" style="1" customWidth="1"/>
    <col min="11" max="11" width="38.875" style="1" bestFit="1" customWidth="1"/>
    <col min="12" max="12" width="33.875" style="1" bestFit="1" customWidth="1"/>
    <col min="13" max="13" width="26.75" style="1" bestFit="1" customWidth="1"/>
    <col min="14" max="14" width="13.75" style="1" bestFit="1" customWidth="1"/>
    <col min="15" max="15" width="29.75" style="1" bestFit="1" customWidth="1"/>
    <col min="16" max="16" width="17.125" style="1" bestFit="1" customWidth="1"/>
    <col min="17" max="17" width="17.125" style="1" customWidth="1"/>
    <col min="18" max="18" width="52.75" style="1" bestFit="1" customWidth="1"/>
    <col min="19" max="19" width="40.625" style="1" bestFit="1" customWidth="1"/>
    <col min="20" max="20" width="31.5" style="1" bestFit="1" customWidth="1"/>
    <col min="21" max="21" width="18.125" style="1" bestFit="1" customWidth="1"/>
    <col min="22" max="22" width="55.125" style="1" bestFit="1" customWidth="1"/>
    <col min="23" max="23" width="25" style="1" bestFit="1" customWidth="1"/>
    <col min="24" max="24" width="26.25" style="1" bestFit="1" customWidth="1"/>
    <col min="25" max="25" width="29.75" style="1" bestFit="1" customWidth="1"/>
    <col min="26" max="26" width="18.125" style="1" bestFit="1" customWidth="1"/>
    <col min="27" max="27" width="31.25" style="1" bestFit="1" customWidth="1"/>
    <col min="28" max="28" width="37" style="1" bestFit="1" customWidth="1"/>
    <col min="29" max="29" width="47.75" style="1" bestFit="1" customWidth="1"/>
    <col min="30" max="30" width="49.375" style="1" bestFit="1" customWidth="1"/>
    <col min="31" max="31" width="23.75" style="1" bestFit="1" customWidth="1"/>
    <col min="32" max="32" width="18.75" style="1" bestFit="1" customWidth="1"/>
    <col min="33" max="33" width="13.75" style="1" bestFit="1" customWidth="1"/>
    <col min="34" max="34" width="32.125" style="1" bestFit="1" customWidth="1"/>
    <col min="35" max="35" width="21.5" style="1" bestFit="1" customWidth="1"/>
    <col min="36" max="36" width="20.625" style="1" bestFit="1" customWidth="1"/>
    <col min="37" max="37" width="21.875" style="1" bestFit="1" customWidth="1"/>
    <col min="38" max="38" width="19.75" style="1" customWidth="1"/>
    <col min="39" max="39" width="11.625" style="1" bestFit="1" customWidth="1"/>
    <col min="40" max="40" width="17.5" style="1" bestFit="1" customWidth="1"/>
    <col min="41" max="41" width="30.375" style="1" bestFit="1" customWidth="1"/>
    <col min="42" max="42" width="12.125" style="1" customWidth="1"/>
    <col min="43" max="43" width="40.75" style="1" bestFit="1" customWidth="1"/>
    <col min="44" max="44" width="46.625" style="1" bestFit="1" customWidth="1"/>
    <col min="45" max="45" width="35.875" style="1" bestFit="1" customWidth="1"/>
    <col min="46" max="46" width="46.25" style="1" bestFit="1" customWidth="1"/>
    <col min="47" max="47" width="23.875" style="1" bestFit="1" customWidth="1"/>
    <col min="48" max="48" width="21" style="1" customWidth="1"/>
    <col min="49" max="49" width="25.125" style="1" bestFit="1" customWidth="1"/>
    <col min="50" max="50" width="29.875" style="1" bestFit="1" customWidth="1"/>
    <col min="51" max="51" width="4.25" style="1" customWidth="1"/>
    <col min="52" max="16384" width="10.875" style="1"/>
  </cols>
  <sheetData>
    <row r="1" spans="1:51" s="5" customFormat="1" ht="21.75" thickBot="1" x14ac:dyDescent="0.4">
      <c r="A1" s="18" t="s">
        <v>69</v>
      </c>
      <c r="B1" s="19" t="s">
        <v>83</v>
      </c>
      <c r="C1" s="19" t="s">
        <v>12</v>
      </c>
      <c r="D1" s="19" t="s">
        <v>0</v>
      </c>
      <c r="E1" s="19" t="s">
        <v>8</v>
      </c>
      <c r="F1" s="19" t="s">
        <v>2</v>
      </c>
      <c r="G1" s="20" t="s">
        <v>5</v>
      </c>
      <c r="H1" s="19" t="s">
        <v>4</v>
      </c>
      <c r="I1" s="19" t="s">
        <v>11</v>
      </c>
      <c r="J1" s="21" t="s">
        <v>27</v>
      </c>
      <c r="K1" s="22" t="s">
        <v>61</v>
      </c>
      <c r="L1" s="22" t="s">
        <v>59</v>
      </c>
      <c r="M1" s="22" t="s">
        <v>47</v>
      </c>
      <c r="N1" s="22" t="s">
        <v>64</v>
      </c>
      <c r="O1" s="22" t="s">
        <v>65</v>
      </c>
      <c r="P1" s="22" t="s">
        <v>67</v>
      </c>
      <c r="Q1" s="22" t="s">
        <v>68</v>
      </c>
      <c r="R1" s="22" t="s">
        <v>66</v>
      </c>
      <c r="S1" s="22" t="s">
        <v>54</v>
      </c>
      <c r="T1" s="22" t="s">
        <v>58</v>
      </c>
      <c r="U1" s="14" t="s">
        <v>39</v>
      </c>
      <c r="V1" s="14" t="s">
        <v>40</v>
      </c>
      <c r="W1" s="14" t="s">
        <v>41</v>
      </c>
      <c r="X1" s="14" t="s">
        <v>42</v>
      </c>
      <c r="Y1" s="14" t="s">
        <v>60</v>
      </c>
      <c r="Z1" s="22" t="s">
        <v>29</v>
      </c>
      <c r="AA1" s="22" t="s">
        <v>35</v>
      </c>
      <c r="AB1" s="22" t="s">
        <v>51</v>
      </c>
      <c r="AC1" s="22" t="s">
        <v>62</v>
      </c>
      <c r="AD1" s="22" t="s">
        <v>63</v>
      </c>
      <c r="AE1" s="22" t="s">
        <v>55</v>
      </c>
      <c r="AF1" s="22" t="s">
        <v>56</v>
      </c>
      <c r="AG1" s="22" t="s">
        <v>30</v>
      </c>
      <c r="AH1" s="13" t="s">
        <v>73</v>
      </c>
      <c r="AI1" s="13" t="s">
        <v>49</v>
      </c>
      <c r="AJ1" s="13" t="s">
        <v>48</v>
      </c>
      <c r="AK1" s="13" t="s">
        <v>50</v>
      </c>
      <c r="AL1" s="13" t="s">
        <v>36</v>
      </c>
      <c r="AM1" s="14" t="s">
        <v>45</v>
      </c>
      <c r="AN1" s="13" t="s">
        <v>38</v>
      </c>
      <c r="AO1" s="13" t="s">
        <v>33</v>
      </c>
      <c r="AP1" s="13" t="s">
        <v>52</v>
      </c>
      <c r="AQ1" s="13" t="s">
        <v>53</v>
      </c>
      <c r="AR1" s="13" t="s">
        <v>57</v>
      </c>
      <c r="AS1" s="13" t="s">
        <v>31</v>
      </c>
      <c r="AT1" s="13" t="s">
        <v>32</v>
      </c>
      <c r="AU1" s="13" t="s">
        <v>46</v>
      </c>
      <c r="AV1" s="13" t="s">
        <v>43</v>
      </c>
      <c r="AW1" s="13" t="s">
        <v>37</v>
      </c>
      <c r="AX1" s="14" t="s">
        <v>44</v>
      </c>
      <c r="AY1" s="43"/>
    </row>
    <row r="2" spans="1:51" ht="18.75" x14ac:dyDescent="0.3">
      <c r="A2" s="16">
        <v>21671375</v>
      </c>
      <c r="B2" s="1" t="s">
        <v>34</v>
      </c>
      <c r="C2" s="1" t="s">
        <v>13</v>
      </c>
      <c r="D2" s="1" t="s">
        <v>1</v>
      </c>
      <c r="E2" s="24" t="s">
        <v>80</v>
      </c>
      <c r="F2" s="1" t="s">
        <v>3</v>
      </c>
      <c r="G2" s="1" t="s">
        <v>6</v>
      </c>
      <c r="H2" s="1" t="s">
        <v>6</v>
      </c>
      <c r="I2" s="24" t="s">
        <v>80</v>
      </c>
      <c r="J2" s="25" t="s">
        <v>80</v>
      </c>
      <c r="K2" s="27" t="s">
        <v>80</v>
      </c>
      <c r="L2" s="27" t="s">
        <v>80</v>
      </c>
      <c r="M2" s="28" t="s">
        <v>80</v>
      </c>
      <c r="N2" s="28" t="s">
        <v>80</v>
      </c>
      <c r="O2" s="28" t="s">
        <v>80</v>
      </c>
      <c r="P2" s="7" t="s">
        <v>34</v>
      </c>
      <c r="Q2" s="28" t="s">
        <v>80</v>
      </c>
      <c r="R2" s="28" t="s">
        <v>80</v>
      </c>
      <c r="S2" s="28" t="s">
        <v>80</v>
      </c>
      <c r="T2" s="7" t="s">
        <v>34</v>
      </c>
      <c r="U2" s="7" t="s">
        <v>34</v>
      </c>
      <c r="V2" s="7" t="s">
        <v>34</v>
      </c>
      <c r="W2" s="7" t="s">
        <v>34</v>
      </c>
      <c r="X2" s="7" t="s">
        <v>34</v>
      </c>
      <c r="Y2" s="7" t="s">
        <v>34</v>
      </c>
      <c r="Z2" s="9" t="s">
        <v>34</v>
      </c>
      <c r="AA2" s="9" t="s">
        <v>34</v>
      </c>
      <c r="AB2" s="9" t="s">
        <v>80</v>
      </c>
      <c r="AC2" s="9" t="s">
        <v>34</v>
      </c>
      <c r="AD2" s="9" t="s">
        <v>34</v>
      </c>
      <c r="AE2" s="9" t="s">
        <v>80</v>
      </c>
      <c r="AF2" s="9" t="s">
        <v>80</v>
      </c>
      <c r="AG2" s="9" t="s">
        <v>80</v>
      </c>
      <c r="AH2" s="9" t="s">
        <v>34</v>
      </c>
      <c r="AI2" s="29" t="s">
        <v>80</v>
      </c>
      <c r="AJ2" s="29" t="s">
        <v>80</v>
      </c>
      <c r="AK2" s="29" t="s">
        <v>80</v>
      </c>
      <c r="AL2" s="11" t="s">
        <v>34</v>
      </c>
      <c r="AM2" s="29" t="s">
        <v>80</v>
      </c>
      <c r="AN2" s="11" t="s">
        <v>34</v>
      </c>
      <c r="AO2" s="29" t="s">
        <v>80</v>
      </c>
      <c r="AP2" s="29" t="s">
        <v>80</v>
      </c>
      <c r="AQ2" s="30" t="s">
        <v>80</v>
      </c>
      <c r="AR2" s="30" t="s">
        <v>80</v>
      </c>
      <c r="AS2" s="24" t="s">
        <v>80</v>
      </c>
      <c r="AT2" s="24" t="s">
        <v>80</v>
      </c>
      <c r="AU2" s="31" t="s">
        <v>80</v>
      </c>
      <c r="AV2" s="31" t="s">
        <v>80</v>
      </c>
      <c r="AW2" s="15" t="s">
        <v>34</v>
      </c>
      <c r="AX2" s="31" t="s">
        <v>78</v>
      </c>
      <c r="AY2" s="41"/>
    </row>
    <row r="3" spans="1:51" ht="18.75" x14ac:dyDescent="0.3">
      <c r="A3" s="16"/>
      <c r="J3" s="6"/>
      <c r="K3" s="10"/>
      <c r="L3" s="10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9"/>
      <c r="AA3" s="9"/>
      <c r="AB3" s="9"/>
      <c r="AC3" s="9"/>
      <c r="AD3" s="9"/>
      <c r="AE3" s="9"/>
      <c r="AF3" s="9"/>
      <c r="AG3" s="9"/>
      <c r="AH3" s="9"/>
      <c r="AI3" s="11"/>
      <c r="AJ3" s="11"/>
      <c r="AK3" s="11"/>
      <c r="AL3" s="11"/>
      <c r="AM3" s="11"/>
      <c r="AN3" s="11"/>
      <c r="AO3" s="11"/>
      <c r="AP3" s="11"/>
      <c r="AQ3" s="12"/>
      <c r="AR3" s="12"/>
      <c r="AU3" s="15"/>
      <c r="AV3" s="15"/>
      <c r="AW3" s="15"/>
      <c r="AX3" s="15"/>
      <c r="AY3" s="42"/>
    </row>
    <row r="4" spans="1:51" ht="18.75" x14ac:dyDescent="0.3">
      <c r="A4" s="16">
        <v>21559050</v>
      </c>
      <c r="B4" s="1" t="s">
        <v>34</v>
      </c>
      <c r="C4" s="1" t="s">
        <v>14</v>
      </c>
      <c r="D4" s="1" t="s">
        <v>10</v>
      </c>
      <c r="E4" s="1" t="s">
        <v>9</v>
      </c>
      <c r="F4" s="1" t="s">
        <v>7</v>
      </c>
      <c r="G4" s="24" t="s">
        <v>80</v>
      </c>
      <c r="H4" s="24" t="s">
        <v>80</v>
      </c>
      <c r="I4" s="24" t="s">
        <v>80</v>
      </c>
      <c r="J4" s="25" t="s">
        <v>80</v>
      </c>
      <c r="K4" s="10" t="s">
        <v>34</v>
      </c>
      <c r="L4" s="27" t="s">
        <v>80</v>
      </c>
      <c r="M4" s="28" t="s">
        <v>80</v>
      </c>
      <c r="N4" s="7" t="s">
        <v>34</v>
      </c>
      <c r="O4" s="28" t="s">
        <v>80</v>
      </c>
      <c r="P4" s="28" t="s">
        <v>80</v>
      </c>
      <c r="Q4" s="7" t="s">
        <v>34</v>
      </c>
      <c r="R4" s="28" t="s">
        <v>80</v>
      </c>
      <c r="S4" s="7" t="s">
        <v>34</v>
      </c>
      <c r="T4" s="7" t="s">
        <v>34</v>
      </c>
      <c r="U4" s="28" t="s">
        <v>80</v>
      </c>
      <c r="V4" s="28" t="s">
        <v>80</v>
      </c>
      <c r="W4" s="28" t="s">
        <v>80</v>
      </c>
      <c r="X4" s="7" t="s">
        <v>34</v>
      </c>
      <c r="Y4" s="7" t="s">
        <v>34</v>
      </c>
      <c r="Z4" s="9" t="s">
        <v>80</v>
      </c>
      <c r="AA4" s="9" t="s">
        <v>80</v>
      </c>
      <c r="AB4" s="9" t="s">
        <v>80</v>
      </c>
      <c r="AC4" s="9" t="s">
        <v>80</v>
      </c>
      <c r="AD4" s="9" t="s">
        <v>80</v>
      </c>
      <c r="AE4" s="9" t="s">
        <v>80</v>
      </c>
      <c r="AF4" s="9" t="s">
        <v>80</v>
      </c>
      <c r="AG4" s="9" t="s">
        <v>80</v>
      </c>
      <c r="AH4" s="9" t="s">
        <v>34</v>
      </c>
      <c r="AI4" s="29" t="s">
        <v>80</v>
      </c>
      <c r="AJ4" s="29" t="s">
        <v>80</v>
      </c>
      <c r="AK4" s="11" t="s">
        <v>34</v>
      </c>
      <c r="AL4" s="29" t="s">
        <v>80</v>
      </c>
      <c r="AM4" s="11" t="s">
        <v>34</v>
      </c>
      <c r="AN4" s="29" t="s">
        <v>80</v>
      </c>
      <c r="AO4" s="29" t="s">
        <v>80</v>
      </c>
      <c r="AP4" s="29" t="s">
        <v>80</v>
      </c>
      <c r="AQ4" s="30" t="s">
        <v>80</v>
      </c>
      <c r="AR4" s="30" t="s">
        <v>80</v>
      </c>
      <c r="AS4" s="24" t="s">
        <v>80</v>
      </c>
      <c r="AT4" s="24" t="s">
        <v>80</v>
      </c>
      <c r="AU4" s="31" t="s">
        <v>80</v>
      </c>
      <c r="AV4" s="15" t="s">
        <v>34</v>
      </c>
      <c r="AW4" s="31" t="s">
        <v>80</v>
      </c>
      <c r="AX4" s="15" t="s">
        <v>34</v>
      </c>
      <c r="AY4" s="42"/>
    </row>
    <row r="5" spans="1:51" ht="18.75" x14ac:dyDescent="0.3">
      <c r="A5" s="16"/>
      <c r="J5" s="6"/>
      <c r="K5" s="10"/>
      <c r="L5" s="10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9"/>
      <c r="AA5" s="9"/>
      <c r="AB5" s="9"/>
      <c r="AC5" s="9"/>
      <c r="AD5" s="9"/>
      <c r="AE5" s="9"/>
      <c r="AF5" s="9"/>
      <c r="AG5" s="9"/>
      <c r="AH5" s="9"/>
      <c r="AI5" s="11"/>
      <c r="AJ5" s="11"/>
      <c r="AK5" s="11"/>
      <c r="AL5" s="11"/>
      <c r="AM5" s="11"/>
      <c r="AN5" s="11"/>
      <c r="AO5" s="11"/>
      <c r="AP5" s="11"/>
      <c r="AQ5" s="12"/>
      <c r="AR5" s="12"/>
      <c r="AU5" s="15"/>
      <c r="AV5" s="15"/>
      <c r="AW5" s="15"/>
      <c r="AX5" s="15"/>
      <c r="AY5" s="42"/>
    </row>
    <row r="6" spans="1:51" ht="18.75" x14ac:dyDescent="0.3">
      <c r="A6" s="16">
        <v>26275793</v>
      </c>
      <c r="B6" s="1" t="s">
        <v>34</v>
      </c>
      <c r="C6" s="1" t="s">
        <v>15</v>
      </c>
      <c r="D6" s="24" t="s">
        <v>80</v>
      </c>
      <c r="E6" s="24" t="s">
        <v>80</v>
      </c>
      <c r="F6" s="24" t="s">
        <v>80</v>
      </c>
      <c r="G6" s="24" t="s">
        <v>80</v>
      </c>
      <c r="H6" s="24" t="s">
        <v>80</v>
      </c>
      <c r="I6" s="24" t="s">
        <v>80</v>
      </c>
      <c r="J6" s="25" t="s">
        <v>80</v>
      </c>
      <c r="K6" s="10" t="s">
        <v>80</v>
      </c>
      <c r="L6" s="27" t="s">
        <v>80</v>
      </c>
      <c r="M6" s="28" t="s">
        <v>80</v>
      </c>
      <c r="N6" s="28" t="s">
        <v>80</v>
      </c>
      <c r="O6" s="28" t="s">
        <v>80</v>
      </c>
      <c r="P6" s="28" t="s">
        <v>80</v>
      </c>
      <c r="Q6" s="28" t="s">
        <v>80</v>
      </c>
      <c r="R6" s="28" t="s">
        <v>80</v>
      </c>
      <c r="S6" s="28" t="s">
        <v>80</v>
      </c>
      <c r="T6" s="28" t="s">
        <v>80</v>
      </c>
      <c r="U6" s="28" t="s">
        <v>80</v>
      </c>
      <c r="V6" s="28" t="s">
        <v>80</v>
      </c>
      <c r="W6" s="28" t="s">
        <v>80</v>
      </c>
      <c r="X6" s="28" t="s">
        <v>80</v>
      </c>
      <c r="Y6" s="28" t="s">
        <v>80</v>
      </c>
      <c r="Z6" s="9" t="s">
        <v>80</v>
      </c>
      <c r="AA6" s="9" t="s">
        <v>80</v>
      </c>
      <c r="AB6" s="9" t="s">
        <v>80</v>
      </c>
      <c r="AC6" s="9" t="s">
        <v>80</v>
      </c>
      <c r="AD6" s="9" t="s">
        <v>80</v>
      </c>
      <c r="AE6" s="9" t="s">
        <v>80</v>
      </c>
      <c r="AF6" s="9" t="s">
        <v>80</v>
      </c>
      <c r="AG6" s="9" t="s">
        <v>80</v>
      </c>
      <c r="AH6" s="9" t="s">
        <v>80</v>
      </c>
      <c r="AI6" s="29" t="s">
        <v>80</v>
      </c>
      <c r="AJ6" s="29" t="s">
        <v>80</v>
      </c>
      <c r="AK6" s="29" t="s">
        <v>80</v>
      </c>
      <c r="AL6" s="29" t="s">
        <v>80</v>
      </c>
      <c r="AM6" s="29" t="s">
        <v>80</v>
      </c>
      <c r="AN6" s="29" t="s">
        <v>80</v>
      </c>
      <c r="AO6" s="29" t="s">
        <v>80</v>
      </c>
      <c r="AP6" s="29" t="s">
        <v>80</v>
      </c>
      <c r="AQ6" s="30" t="s">
        <v>80</v>
      </c>
      <c r="AR6" s="30" t="s">
        <v>80</v>
      </c>
      <c r="AS6" s="24" t="s">
        <v>80</v>
      </c>
      <c r="AT6" s="24" t="s">
        <v>80</v>
      </c>
      <c r="AU6" s="31" t="s">
        <v>80</v>
      </c>
      <c r="AV6" s="31" t="s">
        <v>80</v>
      </c>
      <c r="AW6" s="31" t="s">
        <v>80</v>
      </c>
      <c r="AX6" s="31" t="s">
        <v>78</v>
      </c>
      <c r="AY6" s="41"/>
    </row>
    <row r="7" spans="1:51" ht="18.75" x14ac:dyDescent="0.3">
      <c r="A7" s="16"/>
      <c r="J7" s="6"/>
      <c r="K7" s="10"/>
      <c r="L7" s="10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9"/>
      <c r="AA7" s="9"/>
      <c r="AB7" s="9"/>
      <c r="AC7" s="9"/>
      <c r="AD7" s="9"/>
      <c r="AE7" s="9"/>
      <c r="AF7" s="9"/>
      <c r="AG7" s="9"/>
      <c r="AH7" s="9"/>
      <c r="AI7" s="11"/>
      <c r="AJ7" s="11"/>
      <c r="AK7" s="11"/>
      <c r="AL7" s="11"/>
      <c r="AM7" s="11"/>
      <c r="AN7" s="11"/>
      <c r="AO7" s="11"/>
      <c r="AP7" s="11"/>
      <c r="AQ7" s="12"/>
      <c r="AR7" s="12"/>
      <c r="AU7" s="15"/>
      <c r="AV7" s="15"/>
      <c r="AW7" s="15"/>
      <c r="AX7" s="15"/>
      <c r="AY7" s="42"/>
    </row>
    <row r="8" spans="1:51" ht="18.75" x14ac:dyDescent="0.3">
      <c r="A8" s="16">
        <v>11519011</v>
      </c>
      <c r="B8" s="1" t="s">
        <v>34</v>
      </c>
      <c r="C8" s="1" t="s">
        <v>16</v>
      </c>
      <c r="D8" s="24" t="s">
        <v>80</v>
      </c>
      <c r="E8" s="24" t="s">
        <v>80</v>
      </c>
      <c r="F8" s="24" t="s">
        <v>80</v>
      </c>
      <c r="G8" s="24" t="s">
        <v>80</v>
      </c>
      <c r="H8" s="24" t="s">
        <v>80</v>
      </c>
      <c r="I8" s="32" t="s">
        <v>80</v>
      </c>
      <c r="J8" s="25" t="s">
        <v>80</v>
      </c>
      <c r="K8" s="27" t="s">
        <v>80</v>
      </c>
      <c r="L8" s="27" t="s">
        <v>80</v>
      </c>
      <c r="M8" s="28" t="s">
        <v>80</v>
      </c>
      <c r="N8" s="28" t="s">
        <v>80</v>
      </c>
      <c r="O8" s="28" t="s">
        <v>80</v>
      </c>
      <c r="P8" s="7" t="s">
        <v>34</v>
      </c>
      <c r="Q8" s="28" t="s">
        <v>80</v>
      </c>
      <c r="R8" s="28" t="s">
        <v>80</v>
      </c>
      <c r="S8" s="28" t="s">
        <v>80</v>
      </c>
      <c r="T8" s="28" t="s">
        <v>80</v>
      </c>
      <c r="U8" s="28" t="s">
        <v>80</v>
      </c>
      <c r="V8" s="28" t="s">
        <v>80</v>
      </c>
      <c r="W8" s="28" t="s">
        <v>80</v>
      </c>
      <c r="X8" s="28" t="s">
        <v>80</v>
      </c>
      <c r="Y8" s="28" t="s">
        <v>80</v>
      </c>
      <c r="Z8" s="9" t="s">
        <v>34</v>
      </c>
      <c r="AA8" s="9" t="s">
        <v>80</v>
      </c>
      <c r="AB8" s="9" t="s">
        <v>80</v>
      </c>
      <c r="AC8" s="9" t="s">
        <v>34</v>
      </c>
      <c r="AD8" s="9" t="s">
        <v>34</v>
      </c>
      <c r="AE8" s="9" t="s">
        <v>80</v>
      </c>
      <c r="AF8" s="9" t="s">
        <v>80</v>
      </c>
      <c r="AG8" s="9" t="s">
        <v>34</v>
      </c>
      <c r="AH8" s="9" t="s">
        <v>34</v>
      </c>
      <c r="AI8" s="29" t="s">
        <v>80</v>
      </c>
      <c r="AJ8" s="29" t="s">
        <v>80</v>
      </c>
      <c r="AK8" s="29" t="s">
        <v>80</v>
      </c>
      <c r="AL8" s="11" t="s">
        <v>34</v>
      </c>
      <c r="AM8" s="29" t="s">
        <v>80</v>
      </c>
      <c r="AN8" s="29" t="s">
        <v>80</v>
      </c>
      <c r="AO8" s="11" t="s">
        <v>34</v>
      </c>
      <c r="AP8" s="29" t="s">
        <v>80</v>
      </c>
      <c r="AQ8" s="30" t="s">
        <v>80</v>
      </c>
      <c r="AR8" s="30" t="s">
        <v>80</v>
      </c>
      <c r="AS8" s="1" t="s">
        <v>34</v>
      </c>
      <c r="AT8" s="1" t="s">
        <v>34</v>
      </c>
      <c r="AU8" s="31" t="s">
        <v>80</v>
      </c>
      <c r="AV8" s="31" t="s">
        <v>80</v>
      </c>
      <c r="AW8" s="31" t="s">
        <v>80</v>
      </c>
      <c r="AX8" s="31" t="s">
        <v>78</v>
      </c>
      <c r="AY8" s="41"/>
    </row>
    <row r="9" spans="1:51" ht="18.75" x14ac:dyDescent="0.3">
      <c r="A9" s="16"/>
      <c r="B9" s="1" t="s">
        <v>34</v>
      </c>
      <c r="C9" s="1" t="s">
        <v>17</v>
      </c>
      <c r="D9" s="24" t="s">
        <v>80</v>
      </c>
      <c r="E9" s="24" t="s">
        <v>80</v>
      </c>
      <c r="F9" s="24" t="s">
        <v>80</v>
      </c>
      <c r="G9" s="24" t="s">
        <v>80</v>
      </c>
      <c r="H9" s="24" t="s">
        <v>80</v>
      </c>
      <c r="I9" s="32" t="s">
        <v>80</v>
      </c>
      <c r="J9" s="25" t="s">
        <v>80</v>
      </c>
      <c r="K9" s="27" t="s">
        <v>80</v>
      </c>
      <c r="L9" s="27" t="s">
        <v>80</v>
      </c>
      <c r="M9" s="28" t="s">
        <v>80</v>
      </c>
      <c r="N9" s="28" t="s">
        <v>80</v>
      </c>
      <c r="O9" s="28" t="s">
        <v>80</v>
      </c>
      <c r="P9" s="28" t="s">
        <v>80</v>
      </c>
      <c r="Q9" s="7" t="s">
        <v>34</v>
      </c>
      <c r="R9" s="28" t="s">
        <v>80</v>
      </c>
      <c r="S9" s="28" t="s">
        <v>80</v>
      </c>
      <c r="T9" s="28" t="s">
        <v>80</v>
      </c>
      <c r="U9" s="28" t="s">
        <v>80</v>
      </c>
      <c r="V9" s="28" t="s">
        <v>80</v>
      </c>
      <c r="W9" s="28" t="s">
        <v>80</v>
      </c>
      <c r="X9" s="28" t="s">
        <v>80</v>
      </c>
      <c r="Y9" s="28" t="s">
        <v>80</v>
      </c>
      <c r="Z9" s="9" t="s">
        <v>80</v>
      </c>
      <c r="AA9" s="9" t="s">
        <v>34</v>
      </c>
      <c r="AB9" s="9"/>
      <c r="AC9" s="9"/>
      <c r="AD9" s="9"/>
      <c r="AE9" s="9"/>
      <c r="AF9" s="9"/>
      <c r="AG9" s="9"/>
      <c r="AH9" s="9"/>
      <c r="AI9" s="29" t="s">
        <v>80</v>
      </c>
      <c r="AJ9" s="29" t="s">
        <v>80</v>
      </c>
      <c r="AK9" s="29" t="s">
        <v>80</v>
      </c>
      <c r="AL9" s="11" t="s">
        <v>34</v>
      </c>
      <c r="AM9" s="29" t="s">
        <v>80</v>
      </c>
      <c r="AN9" s="29" t="s">
        <v>80</v>
      </c>
      <c r="AO9" s="29" t="s">
        <v>80</v>
      </c>
      <c r="AP9" s="29" t="s">
        <v>80</v>
      </c>
      <c r="AQ9" s="30" t="s">
        <v>80</v>
      </c>
      <c r="AR9" s="30" t="s">
        <v>80</v>
      </c>
      <c r="AS9" s="24" t="s">
        <v>80</v>
      </c>
      <c r="AT9" s="24" t="s">
        <v>80</v>
      </c>
      <c r="AU9" s="31" t="s">
        <v>80</v>
      </c>
      <c r="AV9" s="31" t="s">
        <v>80</v>
      </c>
      <c r="AW9" s="15" t="s">
        <v>34</v>
      </c>
      <c r="AX9" s="31" t="s">
        <v>78</v>
      </c>
      <c r="AY9" s="41"/>
    </row>
    <row r="10" spans="1:51" ht="18.75" x14ac:dyDescent="0.3">
      <c r="A10" s="16"/>
      <c r="J10" s="6"/>
      <c r="K10" s="10"/>
      <c r="L10" s="10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9"/>
      <c r="AA10" s="9"/>
      <c r="AB10" s="9"/>
      <c r="AC10" s="9"/>
      <c r="AD10" s="9"/>
      <c r="AE10" s="9"/>
      <c r="AF10" s="9"/>
      <c r="AG10" s="9"/>
      <c r="AH10" s="9"/>
      <c r="AI10" s="11"/>
      <c r="AJ10" s="11"/>
      <c r="AK10" s="11"/>
      <c r="AL10" s="11"/>
      <c r="AM10" s="11"/>
      <c r="AN10" s="11"/>
      <c r="AO10" s="11"/>
      <c r="AP10" s="11"/>
      <c r="AQ10" s="12"/>
      <c r="AR10" s="12"/>
      <c r="AU10" s="15"/>
      <c r="AV10" s="15"/>
      <c r="AW10" s="15"/>
      <c r="AX10" s="15"/>
      <c r="AY10" s="42"/>
    </row>
    <row r="11" spans="1:51" ht="18.75" x14ac:dyDescent="0.3">
      <c r="A11" s="16">
        <v>29302074</v>
      </c>
      <c r="B11" s="24" t="s">
        <v>80</v>
      </c>
      <c r="C11" s="1" t="s">
        <v>71</v>
      </c>
      <c r="D11" s="24" t="s">
        <v>80</v>
      </c>
      <c r="E11" s="24" t="s">
        <v>80</v>
      </c>
      <c r="F11" s="24" t="s">
        <v>80</v>
      </c>
      <c r="G11" s="24" t="s">
        <v>80</v>
      </c>
      <c r="H11" s="24" t="s">
        <v>80</v>
      </c>
      <c r="I11" s="24" t="s">
        <v>80</v>
      </c>
      <c r="J11" s="25" t="s">
        <v>80</v>
      </c>
      <c r="K11" s="27" t="s">
        <v>80</v>
      </c>
      <c r="L11" s="27" t="s">
        <v>80</v>
      </c>
      <c r="M11" s="28" t="s">
        <v>80</v>
      </c>
      <c r="N11" s="28" t="s">
        <v>80</v>
      </c>
      <c r="O11" s="28" t="s">
        <v>80</v>
      </c>
      <c r="P11" s="28" t="s">
        <v>80</v>
      </c>
      <c r="Q11" s="7" t="s">
        <v>34</v>
      </c>
      <c r="R11" s="28" t="s">
        <v>80</v>
      </c>
      <c r="S11" s="28" t="s">
        <v>80</v>
      </c>
      <c r="T11" s="28" t="s">
        <v>80</v>
      </c>
      <c r="U11" s="28" t="s">
        <v>80</v>
      </c>
      <c r="V11" s="28" t="s">
        <v>80</v>
      </c>
      <c r="W11" s="28" t="s">
        <v>80</v>
      </c>
      <c r="X11" s="28" t="s">
        <v>80</v>
      </c>
      <c r="Y11" s="28" t="s">
        <v>80</v>
      </c>
      <c r="Z11" s="9" t="s">
        <v>80</v>
      </c>
      <c r="AA11" s="9" t="s">
        <v>80</v>
      </c>
      <c r="AB11" s="9" t="s">
        <v>80</v>
      </c>
      <c r="AC11" s="9" t="s">
        <v>80</v>
      </c>
      <c r="AD11" s="9" t="s">
        <v>80</v>
      </c>
      <c r="AE11" s="9" t="s">
        <v>80</v>
      </c>
      <c r="AF11" s="9" t="s">
        <v>80</v>
      </c>
      <c r="AG11" s="9" t="s">
        <v>80</v>
      </c>
      <c r="AH11" s="9" t="s">
        <v>80</v>
      </c>
      <c r="AI11" s="29" t="s">
        <v>80</v>
      </c>
      <c r="AJ11" s="29" t="s">
        <v>80</v>
      </c>
      <c r="AK11" s="29" t="s">
        <v>80</v>
      </c>
      <c r="AL11" s="29" t="s">
        <v>80</v>
      </c>
      <c r="AM11" s="29" t="s">
        <v>80</v>
      </c>
      <c r="AN11" s="29" t="s">
        <v>80</v>
      </c>
      <c r="AO11" s="29" t="s">
        <v>80</v>
      </c>
      <c r="AP11" s="29" t="s">
        <v>80</v>
      </c>
      <c r="AQ11" s="30" t="s">
        <v>80</v>
      </c>
      <c r="AR11" s="30" t="s">
        <v>80</v>
      </c>
      <c r="AS11" s="24" t="s">
        <v>80</v>
      </c>
      <c r="AT11" s="24" t="s">
        <v>80</v>
      </c>
      <c r="AU11" s="15" t="s">
        <v>34</v>
      </c>
      <c r="AV11" s="31" t="s">
        <v>80</v>
      </c>
      <c r="AW11" s="31" t="s">
        <v>80</v>
      </c>
      <c r="AX11" s="31" t="s">
        <v>78</v>
      </c>
      <c r="AY11" s="41"/>
    </row>
    <row r="12" spans="1:51" ht="18.75" x14ac:dyDescent="0.3">
      <c r="A12" s="16"/>
      <c r="J12" s="6"/>
      <c r="K12" s="10"/>
      <c r="L12" s="10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9"/>
      <c r="AA12" s="9"/>
      <c r="AB12" s="9"/>
      <c r="AC12" s="9"/>
      <c r="AD12" s="9"/>
      <c r="AE12" s="9"/>
      <c r="AF12" s="9"/>
      <c r="AG12" s="9"/>
      <c r="AH12" s="9"/>
      <c r="AI12" s="11"/>
      <c r="AJ12" s="11"/>
      <c r="AK12" s="11"/>
      <c r="AL12" s="11"/>
      <c r="AM12" s="11"/>
      <c r="AN12" s="11"/>
      <c r="AO12" s="11"/>
      <c r="AP12" s="11"/>
      <c r="AQ12" s="12"/>
      <c r="AR12" s="12"/>
      <c r="AU12" s="15"/>
      <c r="AV12" s="15"/>
      <c r="AW12" s="15"/>
      <c r="AX12" s="15"/>
      <c r="AY12" s="42"/>
    </row>
    <row r="13" spans="1:51" ht="18.75" x14ac:dyDescent="0.3">
      <c r="A13" s="16">
        <v>28333917</v>
      </c>
      <c r="B13" s="24" t="s">
        <v>80</v>
      </c>
      <c r="C13" s="1" t="s">
        <v>70</v>
      </c>
      <c r="D13" s="24" t="s">
        <v>80</v>
      </c>
      <c r="E13" s="24" t="s">
        <v>80</v>
      </c>
      <c r="F13" s="24" t="s">
        <v>80</v>
      </c>
      <c r="G13" s="24" t="s">
        <v>80</v>
      </c>
      <c r="H13" s="24" t="s">
        <v>80</v>
      </c>
      <c r="I13" s="24" t="s">
        <v>80</v>
      </c>
      <c r="J13" s="25" t="s">
        <v>80</v>
      </c>
      <c r="K13" s="27" t="s">
        <v>80</v>
      </c>
      <c r="L13" s="27" t="s">
        <v>80</v>
      </c>
      <c r="M13" s="7" t="s">
        <v>34</v>
      </c>
      <c r="N13" s="28" t="s">
        <v>80</v>
      </c>
      <c r="O13" s="28" t="s">
        <v>80</v>
      </c>
      <c r="P13" s="28" t="s">
        <v>80</v>
      </c>
      <c r="Q13" s="28" t="s">
        <v>80</v>
      </c>
      <c r="R13" s="28" t="s">
        <v>80</v>
      </c>
      <c r="S13" s="28" t="s">
        <v>80</v>
      </c>
      <c r="T13" s="28" t="s">
        <v>80</v>
      </c>
      <c r="U13" s="28" t="s">
        <v>80</v>
      </c>
      <c r="V13" s="28" t="s">
        <v>80</v>
      </c>
      <c r="W13" s="28" t="s">
        <v>80</v>
      </c>
      <c r="X13" s="28" t="s">
        <v>80</v>
      </c>
      <c r="Y13" s="28" t="s">
        <v>80</v>
      </c>
      <c r="Z13" s="9" t="s">
        <v>80</v>
      </c>
      <c r="AA13" s="9" t="s">
        <v>80</v>
      </c>
      <c r="AB13" s="9" t="s">
        <v>80</v>
      </c>
      <c r="AC13" s="9" t="s">
        <v>80</v>
      </c>
      <c r="AD13" s="9" t="s">
        <v>80</v>
      </c>
      <c r="AE13" s="9" t="s">
        <v>80</v>
      </c>
      <c r="AF13" s="9" t="s">
        <v>80</v>
      </c>
      <c r="AG13" s="9" t="s">
        <v>80</v>
      </c>
      <c r="AH13" s="9" t="s">
        <v>80</v>
      </c>
      <c r="AI13" s="29" t="s">
        <v>80</v>
      </c>
      <c r="AJ13" s="29" t="s">
        <v>80</v>
      </c>
      <c r="AK13" s="29" t="s">
        <v>80</v>
      </c>
      <c r="AL13" s="29" t="s">
        <v>80</v>
      </c>
      <c r="AM13" s="29" t="s">
        <v>80</v>
      </c>
      <c r="AN13" s="29" t="s">
        <v>80</v>
      </c>
      <c r="AO13" s="29" t="s">
        <v>80</v>
      </c>
      <c r="AP13" s="29" t="s">
        <v>80</v>
      </c>
      <c r="AQ13" s="30" t="s">
        <v>80</v>
      </c>
      <c r="AR13" s="30" t="s">
        <v>80</v>
      </c>
      <c r="AS13" s="24" t="s">
        <v>80</v>
      </c>
      <c r="AT13" s="24" t="s">
        <v>80</v>
      </c>
      <c r="AU13" s="31" t="s">
        <v>80</v>
      </c>
      <c r="AV13" s="31" t="s">
        <v>80</v>
      </c>
      <c r="AW13" s="31" t="s">
        <v>80</v>
      </c>
      <c r="AX13" s="31" t="s">
        <v>78</v>
      </c>
      <c r="AY13" s="41"/>
    </row>
    <row r="14" spans="1:51" ht="18.75" x14ac:dyDescent="0.3">
      <c r="A14" s="16"/>
      <c r="J14" s="6"/>
      <c r="K14" s="10"/>
      <c r="L14" s="10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9"/>
      <c r="AA14" s="9"/>
      <c r="AB14" s="9"/>
      <c r="AC14" s="9"/>
      <c r="AD14" s="9"/>
      <c r="AE14" s="9"/>
      <c r="AF14" s="9"/>
      <c r="AG14" s="9"/>
      <c r="AH14" s="9"/>
      <c r="AI14" s="11"/>
      <c r="AJ14" s="11"/>
      <c r="AK14" s="11"/>
      <c r="AL14" s="11"/>
      <c r="AM14" s="11"/>
      <c r="AN14" s="11"/>
      <c r="AO14" s="11"/>
      <c r="AP14" s="11"/>
      <c r="AQ14" s="12"/>
      <c r="AR14" s="12"/>
      <c r="AU14" s="15"/>
      <c r="AV14" s="15"/>
      <c r="AW14" s="15"/>
      <c r="AX14" s="15"/>
      <c r="AY14" s="42"/>
    </row>
    <row r="15" spans="1:51" ht="18.75" x14ac:dyDescent="0.3">
      <c r="A15" s="16">
        <v>29175559</v>
      </c>
      <c r="B15" s="1" t="s">
        <v>34</v>
      </c>
      <c r="C15" s="1" t="s">
        <v>17</v>
      </c>
      <c r="D15" s="1" t="s">
        <v>19</v>
      </c>
      <c r="E15" s="24" t="s">
        <v>80</v>
      </c>
      <c r="F15" s="1" t="s">
        <v>20</v>
      </c>
      <c r="G15" s="1" t="s">
        <v>18</v>
      </c>
      <c r="H15" s="24" t="s">
        <v>80</v>
      </c>
      <c r="I15" s="24" t="s">
        <v>80</v>
      </c>
      <c r="J15" s="25" t="s">
        <v>80</v>
      </c>
      <c r="K15" s="10" t="s">
        <v>34</v>
      </c>
      <c r="L15" s="27" t="s">
        <v>80</v>
      </c>
      <c r="M15" s="28" t="s">
        <v>80</v>
      </c>
      <c r="N15" s="28" t="s">
        <v>80</v>
      </c>
      <c r="O15" s="28" t="s">
        <v>80</v>
      </c>
      <c r="P15" s="28" t="s">
        <v>80</v>
      </c>
      <c r="Q15" s="7" t="s">
        <v>34</v>
      </c>
      <c r="R15" s="28" t="s">
        <v>80</v>
      </c>
      <c r="S15" s="28" t="s">
        <v>80</v>
      </c>
      <c r="T15" s="28" t="s">
        <v>80</v>
      </c>
      <c r="U15" s="7" t="s">
        <v>34</v>
      </c>
      <c r="V15" s="28" t="s">
        <v>80</v>
      </c>
      <c r="W15" s="28" t="s">
        <v>80</v>
      </c>
      <c r="X15" s="28" t="s">
        <v>80</v>
      </c>
      <c r="Y15" s="7" t="s">
        <v>34</v>
      </c>
      <c r="Z15" s="9" t="s">
        <v>34</v>
      </c>
      <c r="AA15" s="9" t="s">
        <v>34</v>
      </c>
      <c r="AB15" s="9" t="s">
        <v>34</v>
      </c>
      <c r="AC15" s="9" t="s">
        <v>34</v>
      </c>
      <c r="AD15" s="9" t="s">
        <v>34</v>
      </c>
      <c r="AE15" s="9" t="s">
        <v>80</v>
      </c>
      <c r="AF15" s="9" t="s">
        <v>80</v>
      </c>
      <c r="AG15" s="9" t="s">
        <v>34</v>
      </c>
      <c r="AH15" s="9" t="s">
        <v>34</v>
      </c>
      <c r="AI15" s="11" t="s">
        <v>34</v>
      </c>
      <c r="AJ15" s="11" t="s">
        <v>34</v>
      </c>
      <c r="AK15" s="11" t="s">
        <v>34</v>
      </c>
      <c r="AL15" s="11" t="s">
        <v>34</v>
      </c>
      <c r="AM15" s="29" t="s">
        <v>80</v>
      </c>
      <c r="AN15" s="29" t="s">
        <v>80</v>
      </c>
      <c r="AO15" s="29" t="s">
        <v>80</v>
      </c>
      <c r="AP15" s="11" t="s">
        <v>34</v>
      </c>
      <c r="AQ15" s="30" t="s">
        <v>80</v>
      </c>
      <c r="AR15" s="30" t="s">
        <v>80</v>
      </c>
      <c r="AS15" s="24" t="s">
        <v>80</v>
      </c>
      <c r="AT15" s="24" t="s">
        <v>80</v>
      </c>
      <c r="AU15" s="31" t="s">
        <v>80</v>
      </c>
      <c r="AV15" s="31" t="s">
        <v>80</v>
      </c>
      <c r="AW15" s="15" t="s">
        <v>34</v>
      </c>
      <c r="AX15" s="15" t="s">
        <v>34</v>
      </c>
      <c r="AY15" s="42"/>
    </row>
    <row r="16" spans="1:51" ht="18.75" x14ac:dyDescent="0.3">
      <c r="A16" s="16"/>
      <c r="J16" s="6"/>
      <c r="K16" s="10"/>
      <c r="L16" s="10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9"/>
      <c r="AA16" s="9"/>
      <c r="AB16" s="9"/>
      <c r="AC16" s="9"/>
      <c r="AD16" s="9"/>
      <c r="AE16" s="9"/>
      <c r="AF16" s="9"/>
      <c r="AG16" s="9"/>
      <c r="AH16" s="9"/>
      <c r="AI16" s="11"/>
      <c r="AJ16" s="11"/>
      <c r="AK16" s="11"/>
      <c r="AL16" s="11"/>
      <c r="AM16" s="11"/>
      <c r="AN16" s="11"/>
      <c r="AO16" s="11"/>
      <c r="AP16" s="11"/>
      <c r="AQ16" s="12"/>
      <c r="AR16" s="12"/>
      <c r="AU16" s="15"/>
      <c r="AV16" s="15"/>
      <c r="AW16" s="15"/>
      <c r="AX16" s="15"/>
      <c r="AY16" s="42"/>
    </row>
    <row r="17" spans="1:52" ht="18.75" x14ac:dyDescent="0.3">
      <c r="A17" s="16">
        <v>12457401</v>
      </c>
      <c r="B17" s="1" t="s">
        <v>34</v>
      </c>
      <c r="C17" s="1" t="s">
        <v>17</v>
      </c>
      <c r="D17" s="1" t="s">
        <v>21</v>
      </c>
      <c r="E17" s="24" t="s">
        <v>80</v>
      </c>
      <c r="F17" s="24" t="s">
        <v>80</v>
      </c>
      <c r="G17" s="24" t="s">
        <v>80</v>
      </c>
      <c r="H17" s="24" t="s">
        <v>80</v>
      </c>
      <c r="I17" s="24" t="s">
        <v>80</v>
      </c>
      <c r="J17" s="25" t="s">
        <v>80</v>
      </c>
      <c r="K17" s="27" t="s">
        <v>80</v>
      </c>
      <c r="L17" s="27" t="s">
        <v>80</v>
      </c>
      <c r="M17" s="28" t="s">
        <v>80</v>
      </c>
      <c r="N17" s="28" t="s">
        <v>80</v>
      </c>
      <c r="O17" s="28" t="s">
        <v>80</v>
      </c>
      <c r="P17" s="28" t="s">
        <v>80</v>
      </c>
      <c r="Q17" s="7" t="s">
        <v>34</v>
      </c>
      <c r="R17" s="28" t="s">
        <v>80</v>
      </c>
      <c r="S17" s="28" t="s">
        <v>80</v>
      </c>
      <c r="T17" s="28" t="s">
        <v>80</v>
      </c>
      <c r="U17" s="28" t="s">
        <v>80</v>
      </c>
      <c r="V17" s="28" t="s">
        <v>80</v>
      </c>
      <c r="W17" s="28" t="s">
        <v>80</v>
      </c>
      <c r="X17" s="28" t="s">
        <v>80</v>
      </c>
      <c r="Y17" s="7" t="s">
        <v>34</v>
      </c>
      <c r="Z17" s="9" t="s">
        <v>80</v>
      </c>
      <c r="AA17" s="9" t="s">
        <v>80</v>
      </c>
      <c r="AB17" s="9" t="s">
        <v>34</v>
      </c>
      <c r="AC17" s="9" t="s">
        <v>80</v>
      </c>
      <c r="AD17" s="9" t="s">
        <v>80</v>
      </c>
      <c r="AE17" s="9" t="s">
        <v>80</v>
      </c>
      <c r="AF17" s="9" t="s">
        <v>80</v>
      </c>
      <c r="AG17" s="9" t="s">
        <v>34</v>
      </c>
      <c r="AH17" s="9" t="s">
        <v>34</v>
      </c>
      <c r="AI17" s="29" t="s">
        <v>80</v>
      </c>
      <c r="AJ17" s="29" t="s">
        <v>80</v>
      </c>
      <c r="AK17" s="11" t="s">
        <v>34</v>
      </c>
      <c r="AL17" s="29" t="s">
        <v>80</v>
      </c>
      <c r="AM17" s="29" t="s">
        <v>80</v>
      </c>
      <c r="AN17" s="29" t="s">
        <v>80</v>
      </c>
      <c r="AO17" s="29" t="s">
        <v>80</v>
      </c>
      <c r="AP17" s="11" t="s">
        <v>34</v>
      </c>
      <c r="AQ17" s="12" t="s">
        <v>34</v>
      </c>
      <c r="AR17" s="30" t="s">
        <v>80</v>
      </c>
      <c r="AS17" s="24" t="s">
        <v>80</v>
      </c>
      <c r="AT17" s="24" t="s">
        <v>80</v>
      </c>
      <c r="AU17" s="31" t="s">
        <v>80</v>
      </c>
      <c r="AV17" s="31" t="s">
        <v>80</v>
      </c>
      <c r="AW17" s="31" t="s">
        <v>80</v>
      </c>
      <c r="AX17" s="15" t="s">
        <v>34</v>
      </c>
      <c r="AY17" s="42"/>
    </row>
    <row r="18" spans="1:52" ht="18.75" x14ac:dyDescent="0.3">
      <c r="A18" s="16"/>
      <c r="J18" s="6"/>
      <c r="K18" s="10"/>
      <c r="L18" s="10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9"/>
      <c r="AA18" s="9"/>
      <c r="AB18" s="9"/>
      <c r="AC18" s="9"/>
      <c r="AD18" s="9"/>
      <c r="AE18" s="9"/>
      <c r="AF18" s="9"/>
      <c r="AG18" s="9"/>
      <c r="AH18" s="9"/>
      <c r="AI18" s="11"/>
      <c r="AJ18" s="11"/>
      <c r="AK18" s="11"/>
      <c r="AL18" s="11"/>
      <c r="AM18" s="11"/>
      <c r="AN18" s="11"/>
      <c r="AO18" s="11"/>
      <c r="AP18" s="11"/>
      <c r="AQ18" s="12"/>
      <c r="AR18" s="12"/>
      <c r="AU18" s="15"/>
      <c r="AV18" s="15"/>
      <c r="AW18" s="15"/>
      <c r="AX18" s="15"/>
      <c r="AY18" s="42"/>
    </row>
    <row r="19" spans="1:52" ht="18.75" x14ac:dyDescent="0.3">
      <c r="A19" s="16">
        <v>24961299</v>
      </c>
      <c r="B19" s="1" t="s">
        <v>34</v>
      </c>
      <c r="C19" s="1" t="s">
        <v>17</v>
      </c>
      <c r="D19" s="24" t="s">
        <v>80</v>
      </c>
      <c r="E19" s="24" t="s">
        <v>80</v>
      </c>
      <c r="F19" s="24" t="s">
        <v>80</v>
      </c>
      <c r="G19" s="24" t="s">
        <v>80</v>
      </c>
      <c r="H19" s="24" t="s">
        <v>80</v>
      </c>
      <c r="I19" s="24" t="s">
        <v>80</v>
      </c>
      <c r="J19" s="25" t="s">
        <v>80</v>
      </c>
      <c r="K19" s="10" t="s">
        <v>34</v>
      </c>
      <c r="L19" s="27" t="s">
        <v>80</v>
      </c>
      <c r="M19" s="28" t="s">
        <v>80</v>
      </c>
      <c r="N19" s="28" t="s">
        <v>80</v>
      </c>
      <c r="O19" s="28" t="s">
        <v>80</v>
      </c>
      <c r="P19" s="28" t="s">
        <v>80</v>
      </c>
      <c r="Q19" s="28" t="s">
        <v>80</v>
      </c>
      <c r="R19" s="28" t="s">
        <v>80</v>
      </c>
      <c r="S19" s="7" t="s">
        <v>34</v>
      </c>
      <c r="T19" s="7" t="s">
        <v>34</v>
      </c>
      <c r="U19" s="28" t="s">
        <v>80</v>
      </c>
      <c r="V19" s="28" t="s">
        <v>80</v>
      </c>
      <c r="W19" s="28" t="s">
        <v>80</v>
      </c>
      <c r="X19" s="28" t="s">
        <v>80</v>
      </c>
      <c r="Y19" s="7" t="s">
        <v>34</v>
      </c>
      <c r="Z19" s="9" t="s">
        <v>80</v>
      </c>
      <c r="AA19" s="9" t="s">
        <v>34</v>
      </c>
      <c r="AB19" s="9" t="s">
        <v>80</v>
      </c>
      <c r="AC19" s="9" t="s">
        <v>80</v>
      </c>
      <c r="AD19" s="9" t="s">
        <v>34</v>
      </c>
      <c r="AE19" s="9" t="s">
        <v>80</v>
      </c>
      <c r="AF19" s="9" t="s">
        <v>80</v>
      </c>
      <c r="AG19" s="9" t="s">
        <v>34</v>
      </c>
      <c r="AH19" s="9" t="s">
        <v>34</v>
      </c>
      <c r="AI19" s="11" t="s">
        <v>34</v>
      </c>
      <c r="AJ19" s="29" t="s">
        <v>80</v>
      </c>
      <c r="AK19" s="29" t="s">
        <v>80</v>
      </c>
      <c r="AL19" s="29" t="s">
        <v>80</v>
      </c>
      <c r="AM19" s="11" t="s">
        <v>34</v>
      </c>
      <c r="AN19" s="11" t="s">
        <v>34</v>
      </c>
      <c r="AO19" s="29" t="s">
        <v>80</v>
      </c>
      <c r="AP19" s="11" t="s">
        <v>34</v>
      </c>
      <c r="AQ19" s="30" t="s">
        <v>80</v>
      </c>
      <c r="AR19" s="30" t="s">
        <v>80</v>
      </c>
      <c r="AS19" s="24" t="s">
        <v>80</v>
      </c>
      <c r="AT19" s="24" t="s">
        <v>80</v>
      </c>
      <c r="AU19" s="15" t="s">
        <v>34</v>
      </c>
      <c r="AV19" s="15" t="s">
        <v>34</v>
      </c>
      <c r="AW19" s="15" t="s">
        <v>34</v>
      </c>
      <c r="AX19" s="15" t="s">
        <v>34</v>
      </c>
      <c r="AY19" s="42"/>
    </row>
    <row r="20" spans="1:52" ht="18.75" x14ac:dyDescent="0.3">
      <c r="A20" s="16"/>
      <c r="B20" s="1" t="s">
        <v>34</v>
      </c>
      <c r="C20" s="1" t="s">
        <v>17</v>
      </c>
      <c r="D20" s="24" t="s">
        <v>80</v>
      </c>
      <c r="E20" s="24" t="s">
        <v>80</v>
      </c>
      <c r="F20" s="24" t="s">
        <v>80</v>
      </c>
      <c r="G20" s="24" t="s">
        <v>80</v>
      </c>
      <c r="H20" s="24" t="s">
        <v>80</v>
      </c>
      <c r="I20" s="24" t="s">
        <v>80</v>
      </c>
      <c r="J20" s="25" t="s">
        <v>80</v>
      </c>
      <c r="K20" s="10" t="s">
        <v>34</v>
      </c>
      <c r="L20" s="27" t="s">
        <v>80</v>
      </c>
      <c r="M20" s="28" t="s">
        <v>80</v>
      </c>
      <c r="N20" s="28" t="s">
        <v>80</v>
      </c>
      <c r="O20" s="28" t="s">
        <v>80</v>
      </c>
      <c r="P20" s="28" t="s">
        <v>80</v>
      </c>
      <c r="Q20" s="28" t="s">
        <v>80</v>
      </c>
      <c r="R20" s="28" t="s">
        <v>80</v>
      </c>
      <c r="S20" s="7" t="s">
        <v>34</v>
      </c>
      <c r="T20" s="7" t="s">
        <v>34</v>
      </c>
      <c r="U20" s="28" t="s">
        <v>80</v>
      </c>
      <c r="V20" s="28" t="s">
        <v>80</v>
      </c>
      <c r="W20" s="28" t="s">
        <v>80</v>
      </c>
      <c r="X20" s="28" t="s">
        <v>80</v>
      </c>
      <c r="Y20" s="7" t="s">
        <v>34</v>
      </c>
      <c r="Z20" s="9" t="s">
        <v>80</v>
      </c>
      <c r="AA20" s="9" t="s">
        <v>80</v>
      </c>
      <c r="AB20" s="9" t="s">
        <v>80</v>
      </c>
      <c r="AC20" s="9" t="s">
        <v>80</v>
      </c>
      <c r="AD20" s="9" t="s">
        <v>34</v>
      </c>
      <c r="AE20" s="9" t="s">
        <v>80</v>
      </c>
      <c r="AF20" s="9" t="s">
        <v>80</v>
      </c>
      <c r="AG20" s="9" t="s">
        <v>80</v>
      </c>
      <c r="AH20" s="9" t="s">
        <v>80</v>
      </c>
      <c r="AI20" s="29" t="s">
        <v>80</v>
      </c>
      <c r="AJ20" s="29" t="s">
        <v>80</v>
      </c>
      <c r="AK20" s="11" t="s">
        <v>34</v>
      </c>
      <c r="AL20" s="29" t="s">
        <v>80</v>
      </c>
      <c r="AM20" s="11" t="s">
        <v>34</v>
      </c>
      <c r="AN20" s="11" t="s">
        <v>34</v>
      </c>
      <c r="AO20" s="29" t="s">
        <v>80</v>
      </c>
      <c r="AP20" s="29" t="s">
        <v>80</v>
      </c>
      <c r="AQ20" s="30" t="s">
        <v>80</v>
      </c>
      <c r="AR20" s="30" t="s">
        <v>80</v>
      </c>
      <c r="AS20" s="24" t="s">
        <v>80</v>
      </c>
      <c r="AT20" s="24" t="s">
        <v>80</v>
      </c>
      <c r="AU20" s="15" t="s">
        <v>34</v>
      </c>
      <c r="AV20" s="15" t="s">
        <v>34</v>
      </c>
      <c r="AW20" s="15" t="s">
        <v>34</v>
      </c>
      <c r="AX20" s="31" t="s">
        <v>78</v>
      </c>
      <c r="AY20" s="41"/>
    </row>
    <row r="21" spans="1:52" ht="18.75" x14ac:dyDescent="0.3">
      <c r="A21" s="16"/>
      <c r="J21" s="6"/>
      <c r="K21" s="10"/>
      <c r="L21" s="10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9"/>
      <c r="AA21" s="9"/>
      <c r="AB21" s="9"/>
      <c r="AC21" s="9"/>
      <c r="AD21" s="9"/>
      <c r="AE21" s="9"/>
      <c r="AF21" s="9"/>
      <c r="AG21" s="9"/>
      <c r="AH21" s="9"/>
      <c r="AI21" s="11"/>
      <c r="AJ21" s="11"/>
      <c r="AK21" s="11"/>
      <c r="AL21" s="11"/>
      <c r="AM21" s="11"/>
      <c r="AN21" s="11"/>
      <c r="AO21" s="11"/>
      <c r="AP21" s="11"/>
      <c r="AQ21" s="12"/>
      <c r="AR21" s="12"/>
      <c r="AU21" s="15"/>
      <c r="AV21" s="15"/>
      <c r="AW21" s="15"/>
      <c r="AX21" s="15"/>
      <c r="AY21" s="42"/>
    </row>
    <row r="22" spans="1:52" ht="18.75" x14ac:dyDescent="0.3">
      <c r="A22" s="16">
        <v>24095826</v>
      </c>
      <c r="B22" s="1" t="s">
        <v>34</v>
      </c>
      <c r="C22" s="1" t="s">
        <v>72</v>
      </c>
      <c r="D22" s="1" t="s">
        <v>23</v>
      </c>
      <c r="E22" s="24" t="s">
        <v>80</v>
      </c>
      <c r="F22" s="24" t="s">
        <v>80</v>
      </c>
      <c r="G22" s="24" t="s">
        <v>80</v>
      </c>
      <c r="H22" s="24" t="s">
        <v>80</v>
      </c>
      <c r="I22" s="24" t="s">
        <v>80</v>
      </c>
      <c r="J22" s="25" t="s">
        <v>80</v>
      </c>
      <c r="K22" s="27" t="s">
        <v>80</v>
      </c>
      <c r="L22" s="27" t="s">
        <v>80</v>
      </c>
      <c r="M22" s="28" t="s">
        <v>80</v>
      </c>
      <c r="N22" s="28" t="s">
        <v>80</v>
      </c>
      <c r="O22" s="28" t="s">
        <v>80</v>
      </c>
      <c r="P22" s="28" t="s">
        <v>80</v>
      </c>
      <c r="Q22" s="28" t="s">
        <v>80</v>
      </c>
      <c r="R22" s="28" t="s">
        <v>80</v>
      </c>
      <c r="S22" s="28" t="s">
        <v>80</v>
      </c>
      <c r="T22" s="28" t="s">
        <v>80</v>
      </c>
      <c r="U22" s="28" t="s">
        <v>80</v>
      </c>
      <c r="V22" s="28" t="s">
        <v>80</v>
      </c>
      <c r="W22" s="28" t="s">
        <v>80</v>
      </c>
      <c r="X22" s="28" t="s">
        <v>80</v>
      </c>
      <c r="Y22" s="28" t="s">
        <v>80</v>
      </c>
      <c r="Z22" s="9" t="s">
        <v>80</v>
      </c>
      <c r="AA22" s="9" t="s">
        <v>80</v>
      </c>
      <c r="AB22" s="9" t="s">
        <v>80</v>
      </c>
      <c r="AC22" s="9" t="s">
        <v>80</v>
      </c>
      <c r="AD22" s="9" t="s">
        <v>80</v>
      </c>
      <c r="AE22" s="9" t="s">
        <v>80</v>
      </c>
      <c r="AF22" s="9" t="s">
        <v>80</v>
      </c>
      <c r="AG22" s="9" t="s">
        <v>80</v>
      </c>
      <c r="AH22" s="9" t="s">
        <v>80</v>
      </c>
      <c r="AI22" s="29" t="s">
        <v>80</v>
      </c>
      <c r="AJ22" s="29" t="s">
        <v>80</v>
      </c>
      <c r="AK22" s="29" t="s">
        <v>80</v>
      </c>
      <c r="AL22" s="29" t="s">
        <v>80</v>
      </c>
      <c r="AM22" s="29" t="s">
        <v>80</v>
      </c>
      <c r="AN22" s="29" t="s">
        <v>80</v>
      </c>
      <c r="AO22" s="29" t="s">
        <v>80</v>
      </c>
      <c r="AP22" s="29" t="s">
        <v>80</v>
      </c>
      <c r="AQ22" s="30" t="s">
        <v>80</v>
      </c>
      <c r="AR22" s="30" t="s">
        <v>80</v>
      </c>
      <c r="AS22" s="24" t="s">
        <v>80</v>
      </c>
      <c r="AT22" s="24" t="s">
        <v>80</v>
      </c>
      <c r="AU22" s="31" t="s">
        <v>80</v>
      </c>
      <c r="AV22" s="31" t="s">
        <v>80</v>
      </c>
      <c r="AW22" s="31" t="s">
        <v>80</v>
      </c>
      <c r="AX22" s="31" t="s">
        <v>78</v>
      </c>
      <c r="AY22" s="41"/>
    </row>
    <row r="23" spans="1:52" ht="18.75" x14ac:dyDescent="0.3">
      <c r="A23" s="16"/>
      <c r="J23" s="6"/>
      <c r="K23" s="10"/>
      <c r="L23" s="10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9"/>
      <c r="AA23" s="9"/>
      <c r="AB23" s="9"/>
      <c r="AC23" s="9"/>
      <c r="AD23" s="9"/>
      <c r="AE23" s="9"/>
      <c r="AF23" s="9"/>
      <c r="AG23" s="9"/>
      <c r="AH23" s="9"/>
      <c r="AI23" s="11"/>
      <c r="AJ23" s="11"/>
      <c r="AK23" s="11"/>
      <c r="AL23" s="11"/>
      <c r="AM23" s="11"/>
      <c r="AN23" s="11"/>
      <c r="AO23" s="11"/>
      <c r="AP23" s="11"/>
      <c r="AQ23" s="12"/>
      <c r="AR23" s="12"/>
      <c r="AU23" s="15"/>
      <c r="AV23" s="15"/>
      <c r="AW23" s="15"/>
      <c r="AX23" s="15"/>
      <c r="AY23" s="42"/>
    </row>
    <row r="24" spans="1:52" ht="18.75" x14ac:dyDescent="0.3">
      <c r="A24" s="16">
        <v>9450875</v>
      </c>
      <c r="B24" s="1" t="s">
        <v>34</v>
      </c>
      <c r="C24" s="1" t="s">
        <v>26</v>
      </c>
      <c r="D24" s="24" t="s">
        <v>80</v>
      </c>
      <c r="E24" s="24" t="s">
        <v>80</v>
      </c>
      <c r="F24" s="24" t="s">
        <v>80</v>
      </c>
      <c r="G24" s="24" t="s">
        <v>80</v>
      </c>
      <c r="H24" s="24" t="s">
        <v>80</v>
      </c>
      <c r="I24" s="24" t="s">
        <v>80</v>
      </c>
      <c r="J24" s="25" t="s">
        <v>80</v>
      </c>
      <c r="K24" s="27" t="s">
        <v>80</v>
      </c>
      <c r="L24" s="27" t="s">
        <v>80</v>
      </c>
      <c r="M24" s="28" t="s">
        <v>80</v>
      </c>
      <c r="N24" s="28" t="s">
        <v>80</v>
      </c>
      <c r="O24" s="28" t="s">
        <v>80</v>
      </c>
      <c r="P24" s="7" t="s">
        <v>34</v>
      </c>
      <c r="Q24" s="28" t="s">
        <v>80</v>
      </c>
      <c r="R24" s="28" t="s">
        <v>80</v>
      </c>
      <c r="S24" s="28" t="s">
        <v>80</v>
      </c>
      <c r="T24" s="28" t="s">
        <v>80</v>
      </c>
      <c r="U24" s="28" t="s">
        <v>80</v>
      </c>
      <c r="V24" s="28" t="s">
        <v>80</v>
      </c>
      <c r="W24" s="28" t="s">
        <v>80</v>
      </c>
      <c r="X24" s="28" t="s">
        <v>80</v>
      </c>
      <c r="Y24" s="28" t="s">
        <v>80</v>
      </c>
      <c r="Z24" s="9" t="s">
        <v>80</v>
      </c>
      <c r="AA24" s="9" t="s">
        <v>80</v>
      </c>
      <c r="AB24" s="9" t="s">
        <v>80</v>
      </c>
      <c r="AC24" s="9" t="s">
        <v>34</v>
      </c>
      <c r="AD24" s="9" t="s">
        <v>80</v>
      </c>
      <c r="AE24" s="9" t="s">
        <v>34</v>
      </c>
      <c r="AF24" s="9" t="s">
        <v>34</v>
      </c>
      <c r="AG24" s="9" t="s">
        <v>34</v>
      </c>
      <c r="AH24" s="9" t="s">
        <v>80</v>
      </c>
      <c r="AI24" s="29" t="s">
        <v>80</v>
      </c>
      <c r="AJ24" s="29" t="s">
        <v>80</v>
      </c>
      <c r="AK24" s="29" t="s">
        <v>80</v>
      </c>
      <c r="AL24" s="11" t="s">
        <v>34</v>
      </c>
      <c r="AM24" s="29" t="s">
        <v>80</v>
      </c>
      <c r="AN24" s="29" t="s">
        <v>80</v>
      </c>
      <c r="AO24" s="11" t="s">
        <v>34</v>
      </c>
      <c r="AP24" s="29" t="s">
        <v>80</v>
      </c>
      <c r="AQ24" s="30" t="s">
        <v>80</v>
      </c>
      <c r="AR24" s="12" t="s">
        <v>34</v>
      </c>
      <c r="AS24" s="1" t="s">
        <v>34</v>
      </c>
      <c r="AT24" s="24" t="s">
        <v>80</v>
      </c>
      <c r="AU24" s="31" t="s">
        <v>80</v>
      </c>
      <c r="AV24" s="31" t="s">
        <v>80</v>
      </c>
      <c r="AW24" s="31" t="s">
        <v>80</v>
      </c>
      <c r="AX24" s="31" t="s">
        <v>78</v>
      </c>
      <c r="AY24" s="41"/>
    </row>
    <row r="25" spans="1:52" ht="18.75" x14ac:dyDescent="0.3">
      <c r="A25" s="16"/>
      <c r="J25" s="6"/>
      <c r="K25" s="10"/>
      <c r="L25" s="10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9"/>
      <c r="AA25" s="9"/>
      <c r="AB25" s="9"/>
      <c r="AC25" s="9"/>
      <c r="AD25" s="9"/>
      <c r="AE25" s="9"/>
      <c r="AF25" s="9"/>
      <c r="AG25" s="9"/>
      <c r="AH25" s="9"/>
      <c r="AI25" s="11"/>
      <c r="AJ25" s="11"/>
      <c r="AK25" s="11"/>
      <c r="AL25" s="11"/>
      <c r="AM25" s="11"/>
      <c r="AN25" s="11"/>
      <c r="AO25" s="11"/>
      <c r="AP25" s="11"/>
      <c r="AQ25" s="12"/>
      <c r="AR25" s="12"/>
      <c r="AU25" s="15"/>
      <c r="AV25" s="15"/>
      <c r="AW25" s="15"/>
      <c r="AX25" s="15"/>
      <c r="AY25" s="42"/>
    </row>
    <row r="26" spans="1:52" ht="22.5" customHeight="1" x14ac:dyDescent="0.3">
      <c r="A26" s="16">
        <v>33027564</v>
      </c>
      <c r="B26" s="1" t="s">
        <v>34</v>
      </c>
      <c r="C26" s="1" t="s">
        <v>74</v>
      </c>
      <c r="D26" s="24" t="s">
        <v>80</v>
      </c>
      <c r="E26" s="24" t="s">
        <v>80</v>
      </c>
      <c r="F26" s="24" t="s">
        <v>80</v>
      </c>
      <c r="G26" s="24" t="s">
        <v>80</v>
      </c>
      <c r="H26" s="24" t="s">
        <v>80</v>
      </c>
      <c r="I26" s="24" t="s">
        <v>80</v>
      </c>
      <c r="J26" s="25" t="s">
        <v>80</v>
      </c>
      <c r="K26" s="27" t="s">
        <v>80</v>
      </c>
      <c r="L26" s="27" t="s">
        <v>80</v>
      </c>
      <c r="M26" s="28" t="s">
        <v>80</v>
      </c>
      <c r="N26" s="28" t="s">
        <v>80</v>
      </c>
      <c r="O26" s="28" t="s">
        <v>80</v>
      </c>
      <c r="P26" s="28" t="s">
        <v>80</v>
      </c>
      <c r="Q26" s="28" t="s">
        <v>80</v>
      </c>
      <c r="R26" s="28" t="s">
        <v>80</v>
      </c>
      <c r="S26" s="28" t="s">
        <v>80</v>
      </c>
      <c r="T26" s="28" t="s">
        <v>80</v>
      </c>
      <c r="U26" s="7" t="s">
        <v>34</v>
      </c>
      <c r="V26" s="28" t="s">
        <v>80</v>
      </c>
      <c r="W26" s="28" t="s">
        <v>80</v>
      </c>
      <c r="X26" s="28" t="s">
        <v>80</v>
      </c>
      <c r="Y26" s="28" t="s">
        <v>80</v>
      </c>
      <c r="Z26" s="9" t="s">
        <v>34</v>
      </c>
      <c r="AA26" s="9" t="s">
        <v>80</v>
      </c>
      <c r="AB26" s="9" t="s">
        <v>80</v>
      </c>
      <c r="AC26" s="9" t="s">
        <v>80</v>
      </c>
      <c r="AD26" s="9" t="s">
        <v>80</v>
      </c>
      <c r="AE26" s="9" t="s">
        <v>80</v>
      </c>
      <c r="AF26" s="9" t="s">
        <v>80</v>
      </c>
      <c r="AG26" s="9" t="s">
        <v>80</v>
      </c>
      <c r="AH26" s="9" t="s">
        <v>80</v>
      </c>
      <c r="AI26" s="29" t="s">
        <v>80</v>
      </c>
      <c r="AJ26" s="29" t="s">
        <v>80</v>
      </c>
      <c r="AK26" s="11" t="s">
        <v>34</v>
      </c>
      <c r="AL26" s="11" t="s">
        <v>34</v>
      </c>
      <c r="AM26" s="29" t="s">
        <v>80</v>
      </c>
      <c r="AN26" s="29" t="s">
        <v>80</v>
      </c>
      <c r="AO26" s="29" t="s">
        <v>80</v>
      </c>
      <c r="AP26" s="29" t="s">
        <v>80</v>
      </c>
      <c r="AQ26" s="30" t="s">
        <v>80</v>
      </c>
      <c r="AR26" s="30" t="s">
        <v>80</v>
      </c>
      <c r="AS26" s="24" t="s">
        <v>80</v>
      </c>
      <c r="AT26" s="24" t="s">
        <v>80</v>
      </c>
      <c r="AU26" s="31" t="s">
        <v>80</v>
      </c>
      <c r="AV26" s="31" t="s">
        <v>80</v>
      </c>
      <c r="AW26" s="31" t="s">
        <v>80</v>
      </c>
      <c r="AX26" s="31" t="s">
        <v>78</v>
      </c>
      <c r="AY26" s="41"/>
    </row>
    <row r="27" spans="1:52" ht="19.5" customHeight="1" x14ac:dyDescent="0.3">
      <c r="A27" s="16"/>
      <c r="J27" s="6"/>
      <c r="K27" s="10"/>
      <c r="L27" s="10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9"/>
      <c r="AA27" s="9"/>
      <c r="AB27" s="9"/>
      <c r="AC27" s="9"/>
      <c r="AD27" s="9"/>
      <c r="AE27" s="9"/>
      <c r="AF27" s="9"/>
      <c r="AG27" s="9"/>
      <c r="AH27" s="9"/>
      <c r="AI27" s="11"/>
      <c r="AJ27" s="11"/>
      <c r="AK27" s="11"/>
      <c r="AL27" s="11"/>
      <c r="AM27" s="11"/>
      <c r="AN27" s="11"/>
      <c r="AO27" s="11"/>
      <c r="AP27" s="11"/>
      <c r="AQ27" s="12"/>
      <c r="AR27" s="12"/>
      <c r="AU27" s="15"/>
      <c r="AV27" s="15"/>
      <c r="AW27" s="15"/>
      <c r="AX27" s="15"/>
      <c r="AY27" s="42"/>
    </row>
    <row r="28" spans="1:52" ht="18.75" x14ac:dyDescent="0.3">
      <c r="A28" s="16">
        <v>34930662</v>
      </c>
      <c r="B28" s="24" t="s">
        <v>80</v>
      </c>
      <c r="C28" s="1" t="s">
        <v>75</v>
      </c>
      <c r="D28" s="24" t="s">
        <v>80</v>
      </c>
      <c r="E28" s="24" t="s">
        <v>80</v>
      </c>
      <c r="F28" s="24" t="s">
        <v>80</v>
      </c>
      <c r="G28" s="24" t="s">
        <v>80</v>
      </c>
      <c r="H28" s="24" t="s">
        <v>80</v>
      </c>
      <c r="I28" s="24" t="s">
        <v>80</v>
      </c>
      <c r="J28" s="25" t="s">
        <v>80</v>
      </c>
      <c r="K28" s="27" t="s">
        <v>80</v>
      </c>
      <c r="L28" s="27" t="s">
        <v>80</v>
      </c>
      <c r="M28" s="28" t="s">
        <v>80</v>
      </c>
      <c r="N28" s="28" t="s">
        <v>80</v>
      </c>
      <c r="O28" s="28" t="s">
        <v>80</v>
      </c>
      <c r="P28" s="28" t="s">
        <v>80</v>
      </c>
      <c r="Q28" s="28" t="s">
        <v>80</v>
      </c>
      <c r="R28" s="28" t="s">
        <v>80</v>
      </c>
      <c r="S28" s="28" t="s">
        <v>80</v>
      </c>
      <c r="T28" s="28" t="s">
        <v>80</v>
      </c>
      <c r="U28" s="28" t="s">
        <v>80</v>
      </c>
      <c r="V28" s="28" t="s">
        <v>80</v>
      </c>
      <c r="W28" s="28" t="s">
        <v>80</v>
      </c>
      <c r="X28" s="28" t="s">
        <v>80</v>
      </c>
      <c r="Y28" s="28" t="s">
        <v>80</v>
      </c>
      <c r="Z28" s="9" t="s">
        <v>80</v>
      </c>
      <c r="AA28" s="9" t="s">
        <v>80</v>
      </c>
      <c r="AB28" s="9" t="s">
        <v>80</v>
      </c>
      <c r="AC28" s="9" t="s">
        <v>80</v>
      </c>
      <c r="AD28" s="9" t="s">
        <v>80</v>
      </c>
      <c r="AE28" s="9" t="s">
        <v>80</v>
      </c>
      <c r="AF28" s="9" t="s">
        <v>80</v>
      </c>
      <c r="AG28" s="9" t="s">
        <v>80</v>
      </c>
      <c r="AH28" s="9" t="s">
        <v>80</v>
      </c>
      <c r="AI28" s="29" t="s">
        <v>80</v>
      </c>
      <c r="AJ28" s="29" t="s">
        <v>80</v>
      </c>
      <c r="AK28" s="29" t="s">
        <v>80</v>
      </c>
      <c r="AL28" s="29" t="s">
        <v>80</v>
      </c>
      <c r="AM28" s="29" t="s">
        <v>80</v>
      </c>
      <c r="AN28" s="29" t="s">
        <v>80</v>
      </c>
      <c r="AO28" s="29" t="s">
        <v>80</v>
      </c>
      <c r="AP28" s="29" t="s">
        <v>80</v>
      </c>
      <c r="AQ28" s="30" t="s">
        <v>80</v>
      </c>
      <c r="AR28" s="30" t="s">
        <v>80</v>
      </c>
      <c r="AS28" s="24" t="s">
        <v>80</v>
      </c>
      <c r="AT28" s="24" t="s">
        <v>80</v>
      </c>
      <c r="AU28" s="31" t="s">
        <v>80</v>
      </c>
      <c r="AV28" s="31" t="s">
        <v>80</v>
      </c>
      <c r="AW28" s="31" t="s">
        <v>80</v>
      </c>
      <c r="AX28" s="31" t="s">
        <v>78</v>
      </c>
      <c r="AY28" s="41"/>
    </row>
    <row r="29" spans="1:52" ht="15.75" customHeight="1" x14ac:dyDescent="0.3">
      <c r="A29" s="16"/>
      <c r="J29" s="6"/>
      <c r="K29" s="10"/>
      <c r="L29" s="10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9"/>
      <c r="AA29" s="9"/>
      <c r="AB29" s="9"/>
      <c r="AC29" s="9"/>
      <c r="AD29" s="9"/>
      <c r="AE29" s="9"/>
      <c r="AF29" s="9"/>
      <c r="AG29" s="9"/>
      <c r="AH29" s="9"/>
      <c r="AI29" s="11"/>
      <c r="AJ29" s="11"/>
      <c r="AK29" s="11"/>
      <c r="AL29" s="11"/>
      <c r="AM29" s="11"/>
      <c r="AN29" s="11"/>
      <c r="AO29" s="11"/>
      <c r="AP29" s="11"/>
      <c r="AQ29" s="12"/>
      <c r="AR29" s="12"/>
      <c r="AU29" s="15"/>
      <c r="AV29" s="15"/>
      <c r="AW29" s="15"/>
      <c r="AX29" s="15"/>
      <c r="AY29" s="42"/>
    </row>
    <row r="30" spans="1:52" ht="19.5" thickBot="1" x14ac:dyDescent="0.35">
      <c r="A30" s="17" t="s">
        <v>25</v>
      </c>
      <c r="B30" s="3" t="s">
        <v>34</v>
      </c>
      <c r="C30" s="3" t="s">
        <v>28</v>
      </c>
      <c r="D30" s="3" t="s">
        <v>23</v>
      </c>
      <c r="E30" s="26" t="s">
        <v>82</v>
      </c>
      <c r="F30" s="3" t="s">
        <v>22</v>
      </c>
      <c r="G30" s="26" t="s">
        <v>82</v>
      </c>
      <c r="H30" s="26" t="s">
        <v>82</v>
      </c>
      <c r="I30" s="26" t="s">
        <v>82</v>
      </c>
      <c r="J30" s="4" t="s">
        <v>24</v>
      </c>
      <c r="K30" s="10" t="s">
        <v>34</v>
      </c>
      <c r="L30" s="10" t="s">
        <v>34</v>
      </c>
      <c r="M30" s="7" t="s">
        <v>34</v>
      </c>
      <c r="N30" s="7" t="s">
        <v>34</v>
      </c>
      <c r="O30" s="7" t="s">
        <v>34</v>
      </c>
      <c r="P30" s="7" t="s">
        <v>34</v>
      </c>
      <c r="Q30" s="28" t="s">
        <v>78</v>
      </c>
      <c r="R30" s="7" t="s">
        <v>34</v>
      </c>
      <c r="S30" s="7" t="s">
        <v>34</v>
      </c>
      <c r="T30" s="7" t="s">
        <v>34</v>
      </c>
      <c r="U30" s="7" t="s">
        <v>34</v>
      </c>
      <c r="V30" s="28" t="s">
        <v>78</v>
      </c>
      <c r="W30" s="7" t="s">
        <v>34</v>
      </c>
      <c r="X30" s="7" t="s">
        <v>34</v>
      </c>
      <c r="Y30" s="7" t="s">
        <v>34</v>
      </c>
      <c r="Z30" s="9" t="s">
        <v>78</v>
      </c>
      <c r="AA30" s="9" t="s">
        <v>34</v>
      </c>
      <c r="AB30" s="9" t="s">
        <v>34</v>
      </c>
      <c r="AC30" s="9" t="s">
        <v>34</v>
      </c>
      <c r="AD30" s="9" t="s">
        <v>78</v>
      </c>
      <c r="AE30" s="9" t="s">
        <v>78</v>
      </c>
      <c r="AF30" s="9" t="s">
        <v>78</v>
      </c>
      <c r="AG30" s="9" t="s">
        <v>78</v>
      </c>
      <c r="AH30" s="9" t="s">
        <v>34</v>
      </c>
      <c r="AI30" s="29" t="s">
        <v>78</v>
      </c>
      <c r="AJ30" s="29" t="s">
        <v>78</v>
      </c>
      <c r="AK30" s="11" t="s">
        <v>34</v>
      </c>
      <c r="AL30" s="29" t="s">
        <v>78</v>
      </c>
      <c r="AM30" s="11" t="s">
        <v>34</v>
      </c>
      <c r="AN30" s="29" t="s">
        <v>78</v>
      </c>
      <c r="AO30" s="29" t="s">
        <v>78</v>
      </c>
      <c r="AP30" s="29" t="s">
        <v>78</v>
      </c>
      <c r="AQ30" s="30" t="s">
        <v>78</v>
      </c>
      <c r="AR30" s="30" t="s">
        <v>78</v>
      </c>
      <c r="AS30" s="24" t="s">
        <v>78</v>
      </c>
      <c r="AT30" s="24" t="s">
        <v>78</v>
      </c>
      <c r="AU30" s="15" t="s">
        <v>34</v>
      </c>
      <c r="AV30" s="15" t="s">
        <v>34</v>
      </c>
      <c r="AW30" s="15" t="s">
        <v>34</v>
      </c>
      <c r="AX30" s="15" t="s">
        <v>34</v>
      </c>
      <c r="AY30" s="42"/>
    </row>
    <row r="31" spans="1:52" ht="16.5" thickBot="1" x14ac:dyDescent="0.3">
      <c r="B31" s="8"/>
    </row>
    <row r="32" spans="1:52" x14ac:dyDescent="0.25">
      <c r="A32" s="2" t="s">
        <v>76</v>
      </c>
      <c r="K32" s="33">
        <f>COUNTIF(K2:K30,"=X")</f>
        <v>5</v>
      </c>
      <c r="L32" s="34">
        <f t="shared" ref="L32:AX32" si="0">COUNTIF(L2:L30,"=X")</f>
        <v>1</v>
      </c>
      <c r="M32" s="34">
        <f t="shared" si="0"/>
        <v>2</v>
      </c>
      <c r="N32" s="34">
        <f t="shared" si="0"/>
        <v>2</v>
      </c>
      <c r="O32" s="34">
        <f t="shared" si="0"/>
        <v>1</v>
      </c>
      <c r="P32" s="34">
        <f t="shared" si="0"/>
        <v>4</v>
      </c>
      <c r="Q32" s="34">
        <f t="shared" si="0"/>
        <v>5</v>
      </c>
      <c r="R32" s="34">
        <f t="shared" si="0"/>
        <v>1</v>
      </c>
      <c r="S32" s="34">
        <f t="shared" si="0"/>
        <v>4</v>
      </c>
      <c r="T32" s="34">
        <f t="shared" si="0"/>
        <v>5</v>
      </c>
      <c r="U32" s="34">
        <f t="shared" si="0"/>
        <v>4</v>
      </c>
      <c r="V32" s="34">
        <f t="shared" si="0"/>
        <v>1</v>
      </c>
      <c r="W32" s="34">
        <f t="shared" si="0"/>
        <v>2</v>
      </c>
      <c r="X32" s="34">
        <f t="shared" si="0"/>
        <v>3</v>
      </c>
      <c r="Y32" s="34">
        <f t="shared" si="0"/>
        <v>7</v>
      </c>
      <c r="Z32" s="34">
        <f t="shared" si="0"/>
        <v>4</v>
      </c>
      <c r="AA32" s="34">
        <f t="shared" si="0"/>
        <v>5</v>
      </c>
      <c r="AB32" s="34">
        <f t="shared" si="0"/>
        <v>3</v>
      </c>
      <c r="AC32" s="34">
        <f t="shared" si="0"/>
        <v>5</v>
      </c>
      <c r="AD32" s="34">
        <f t="shared" si="0"/>
        <v>5</v>
      </c>
      <c r="AE32" s="34">
        <f t="shared" si="0"/>
        <v>1</v>
      </c>
      <c r="AF32" s="34">
        <f t="shared" si="0"/>
        <v>1</v>
      </c>
      <c r="AG32" s="34">
        <f t="shared" si="0"/>
        <v>5</v>
      </c>
      <c r="AH32" s="34">
        <f t="shared" si="0"/>
        <v>7</v>
      </c>
      <c r="AI32" s="34">
        <f t="shared" si="0"/>
        <v>2</v>
      </c>
      <c r="AJ32" s="34">
        <f t="shared" si="0"/>
        <v>1</v>
      </c>
      <c r="AK32" s="34">
        <f t="shared" si="0"/>
        <v>6</v>
      </c>
      <c r="AL32" s="34">
        <f t="shared" si="0"/>
        <v>6</v>
      </c>
      <c r="AM32" s="34">
        <f t="shared" si="0"/>
        <v>4</v>
      </c>
      <c r="AN32" s="34">
        <f t="shared" si="0"/>
        <v>3</v>
      </c>
      <c r="AO32" s="34">
        <f t="shared" si="0"/>
        <v>2</v>
      </c>
      <c r="AP32" s="34">
        <f t="shared" si="0"/>
        <v>3</v>
      </c>
      <c r="AQ32" s="34">
        <f t="shared" si="0"/>
        <v>1</v>
      </c>
      <c r="AR32" s="34">
        <f t="shared" si="0"/>
        <v>1</v>
      </c>
      <c r="AS32" s="34">
        <f t="shared" si="0"/>
        <v>2</v>
      </c>
      <c r="AT32" s="34">
        <f t="shared" si="0"/>
        <v>1</v>
      </c>
      <c r="AU32" s="34">
        <f t="shared" si="0"/>
        <v>4</v>
      </c>
      <c r="AV32" s="34">
        <f t="shared" si="0"/>
        <v>4</v>
      </c>
      <c r="AW32" s="34">
        <f t="shared" si="0"/>
        <v>6</v>
      </c>
      <c r="AX32" s="35">
        <f t="shared" si="0"/>
        <v>5</v>
      </c>
      <c r="AY32" s="39"/>
      <c r="AZ32" s="8" t="s">
        <v>84</v>
      </c>
    </row>
    <row r="33" spans="1:52" ht="16.5" thickBot="1" x14ac:dyDescent="0.3">
      <c r="A33" s="23" t="s">
        <v>77</v>
      </c>
      <c r="K33" s="36">
        <f>K32/COUNTIF($B2:$B30,"=X")</f>
        <v>0.38461538461538464</v>
      </c>
      <c r="L33" s="37">
        <f t="shared" ref="L33:AX33" si="1">L32/COUNTIF($B2:$B30,"=X")</f>
        <v>7.6923076923076927E-2</v>
      </c>
      <c r="M33" s="37">
        <f t="shared" si="1"/>
        <v>0.15384615384615385</v>
      </c>
      <c r="N33" s="37">
        <f t="shared" si="1"/>
        <v>0.15384615384615385</v>
      </c>
      <c r="O33" s="37">
        <f t="shared" si="1"/>
        <v>7.6923076923076927E-2</v>
      </c>
      <c r="P33" s="37">
        <f t="shared" si="1"/>
        <v>0.30769230769230771</v>
      </c>
      <c r="Q33" s="37">
        <f t="shared" si="1"/>
        <v>0.38461538461538464</v>
      </c>
      <c r="R33" s="37">
        <f t="shared" si="1"/>
        <v>7.6923076923076927E-2</v>
      </c>
      <c r="S33" s="37">
        <f t="shared" si="1"/>
        <v>0.30769230769230771</v>
      </c>
      <c r="T33" s="37">
        <f t="shared" si="1"/>
        <v>0.38461538461538464</v>
      </c>
      <c r="U33" s="37">
        <f t="shared" si="1"/>
        <v>0.30769230769230771</v>
      </c>
      <c r="V33" s="37">
        <f t="shared" si="1"/>
        <v>7.6923076923076927E-2</v>
      </c>
      <c r="W33" s="37">
        <f t="shared" si="1"/>
        <v>0.15384615384615385</v>
      </c>
      <c r="X33" s="37">
        <f t="shared" si="1"/>
        <v>0.23076923076923078</v>
      </c>
      <c r="Y33" s="37">
        <f t="shared" si="1"/>
        <v>0.53846153846153844</v>
      </c>
      <c r="Z33" s="37">
        <f t="shared" si="1"/>
        <v>0.30769230769230771</v>
      </c>
      <c r="AA33" s="37">
        <f t="shared" si="1"/>
        <v>0.38461538461538464</v>
      </c>
      <c r="AB33" s="37">
        <f t="shared" si="1"/>
        <v>0.23076923076923078</v>
      </c>
      <c r="AC33" s="37">
        <f t="shared" si="1"/>
        <v>0.38461538461538464</v>
      </c>
      <c r="AD33" s="37">
        <f t="shared" si="1"/>
        <v>0.38461538461538464</v>
      </c>
      <c r="AE33" s="37">
        <f t="shared" si="1"/>
        <v>7.6923076923076927E-2</v>
      </c>
      <c r="AF33" s="37">
        <f t="shared" si="1"/>
        <v>7.6923076923076927E-2</v>
      </c>
      <c r="AG33" s="37">
        <f t="shared" si="1"/>
        <v>0.38461538461538464</v>
      </c>
      <c r="AH33" s="37">
        <f t="shared" si="1"/>
        <v>0.53846153846153844</v>
      </c>
      <c r="AI33" s="37">
        <f t="shared" si="1"/>
        <v>0.15384615384615385</v>
      </c>
      <c r="AJ33" s="37">
        <f t="shared" si="1"/>
        <v>7.6923076923076927E-2</v>
      </c>
      <c r="AK33" s="37">
        <f t="shared" si="1"/>
        <v>0.46153846153846156</v>
      </c>
      <c r="AL33" s="37">
        <f t="shared" si="1"/>
        <v>0.46153846153846156</v>
      </c>
      <c r="AM33" s="37">
        <f t="shared" si="1"/>
        <v>0.30769230769230771</v>
      </c>
      <c r="AN33" s="37">
        <f t="shared" si="1"/>
        <v>0.23076923076923078</v>
      </c>
      <c r="AO33" s="37">
        <f t="shared" si="1"/>
        <v>0.15384615384615385</v>
      </c>
      <c r="AP33" s="37">
        <f t="shared" si="1"/>
        <v>0.23076923076923078</v>
      </c>
      <c r="AQ33" s="37">
        <f t="shared" si="1"/>
        <v>7.6923076923076927E-2</v>
      </c>
      <c r="AR33" s="37">
        <f t="shared" si="1"/>
        <v>7.6923076923076927E-2</v>
      </c>
      <c r="AS33" s="37">
        <f t="shared" si="1"/>
        <v>0.15384615384615385</v>
      </c>
      <c r="AT33" s="37">
        <f t="shared" si="1"/>
        <v>7.6923076923076927E-2</v>
      </c>
      <c r="AU33" s="37">
        <f t="shared" si="1"/>
        <v>0.30769230769230771</v>
      </c>
      <c r="AV33" s="37">
        <f t="shared" si="1"/>
        <v>0.30769230769230771</v>
      </c>
      <c r="AW33" s="37">
        <f t="shared" si="1"/>
        <v>0.46153846153846156</v>
      </c>
      <c r="AX33" s="38">
        <f t="shared" si="1"/>
        <v>0.38461538461538464</v>
      </c>
      <c r="AY33" s="40"/>
      <c r="AZ33" s="8" t="s">
        <v>85</v>
      </c>
    </row>
    <row r="34" spans="1:52" x14ac:dyDescent="0.25">
      <c r="A34" s="2" t="s">
        <v>79</v>
      </c>
    </row>
    <row r="35" spans="1:52" x14ac:dyDescent="0.25">
      <c r="A35" s="2" t="s">
        <v>8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zza Tommaso</cp:lastModifiedBy>
  <dcterms:created xsi:type="dcterms:W3CDTF">2022-12-15T12:13:27Z</dcterms:created>
  <dcterms:modified xsi:type="dcterms:W3CDTF">2023-11-30T13:16:16Z</dcterms:modified>
</cp:coreProperties>
</file>